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choices" sheetId="1" state="visible" r:id="rId2"/>
    <sheet name="survey" sheetId="2" state="visible" r:id="rId3"/>
    <sheet name="settin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3" uniqueCount="1068">
  <si>
    <t xml:space="preserve">list_name</t>
  </si>
  <si>
    <t xml:space="preserve">name</t>
  </si>
  <si>
    <t xml:space="preserve">label</t>
  </si>
  <si>
    <t xml:space="preserve">category</t>
  </si>
  <si>
    <t xml:space="preserve">recorder</t>
  </si>
  <si>
    <t xml:space="preserve">Dishon</t>
  </si>
  <si>
    <t xml:space="preserve">Fred</t>
  </si>
  <si>
    <t xml:space="preserve">James A.</t>
  </si>
  <si>
    <t xml:space="preserve">Lorren</t>
  </si>
  <si>
    <t xml:space="preserve">Maud</t>
  </si>
  <si>
    <t xml:space="preserve">Maurice</t>
  </si>
  <si>
    <t xml:space="preserve">Patrick</t>
  </si>
  <si>
    <t xml:space="preserve">Karen</t>
  </si>
  <si>
    <t xml:space="preserve">Joash</t>
  </si>
  <si>
    <t xml:space="preserve">Mutembei</t>
  </si>
  <si>
    <t xml:space="preserve">Robert</t>
  </si>
  <si>
    <t xml:space="preserve">Brenda</t>
  </si>
  <si>
    <t xml:space="preserve">Faith</t>
  </si>
  <si>
    <t xml:space="preserve">Bernard</t>
  </si>
  <si>
    <t xml:space="preserve">Kelvin</t>
  </si>
  <si>
    <t xml:space="preserve">Maria</t>
  </si>
  <si>
    <t xml:space="preserve">yes_no</t>
  </si>
  <si>
    <t xml:space="preserve">yes</t>
  </si>
  <si>
    <t xml:space="preserve">Yes</t>
  </si>
  <si>
    <t xml:space="preserve">no</t>
  </si>
  <si>
    <t xml:space="preserve">No</t>
  </si>
  <si>
    <t xml:space="preserve">loc</t>
  </si>
  <si>
    <t xml:space="preserve">dagoretti</t>
  </si>
  <si>
    <t xml:space="preserve">Dagoretti</t>
  </si>
  <si>
    <t xml:space="preserve">kibera</t>
  </si>
  <si>
    <t xml:space="preserve">Kibera</t>
  </si>
  <si>
    <t xml:space="preserve">subloc</t>
  </si>
  <si>
    <t xml:space="preserve">kawangware</t>
  </si>
  <si>
    <t xml:space="preserve">Kawangware</t>
  </si>
  <si>
    <t xml:space="preserve">kenyatta</t>
  </si>
  <si>
    <t xml:space="preserve">Kenyatta</t>
  </si>
  <si>
    <t xml:space="preserve">mutuini</t>
  </si>
  <si>
    <t xml:space="preserve">Mutuini</t>
  </si>
  <si>
    <t xml:space="preserve">kabiria</t>
  </si>
  <si>
    <t xml:space="preserve">Kabiria</t>
  </si>
  <si>
    <t xml:space="preserve">riruta</t>
  </si>
  <si>
    <t xml:space="preserve">Riruta</t>
  </si>
  <si>
    <t xml:space="preserve">uthiru</t>
  </si>
  <si>
    <t xml:space="preserve">Uthiru</t>
  </si>
  <si>
    <t xml:space="preserve">waithaka</t>
  </si>
  <si>
    <t xml:space="preserve">Waithaka</t>
  </si>
  <si>
    <t xml:space="preserve">other_dago</t>
  </si>
  <si>
    <t xml:space="preserve">Other sublocation within Dagoretti</t>
  </si>
  <si>
    <t xml:space="preserve">sarangombe</t>
  </si>
  <si>
    <t xml:space="preserve">Sarangombe</t>
  </si>
  <si>
    <t xml:space="preserve">line_saba</t>
  </si>
  <si>
    <t xml:space="preserve">Line saba</t>
  </si>
  <si>
    <t xml:space="preserve">gatwekere</t>
  </si>
  <si>
    <t xml:space="preserve">Gatwekere</t>
  </si>
  <si>
    <t xml:space="preserve">kmuru</t>
  </si>
  <si>
    <t xml:space="preserve">Kamdi Muru</t>
  </si>
  <si>
    <t xml:space="preserve">kianda</t>
  </si>
  <si>
    <t xml:space="preserve">Kianda</t>
  </si>
  <si>
    <t xml:space="preserve">kndogo</t>
  </si>
  <si>
    <t xml:space="preserve">Kisumi Ndogo</t>
  </si>
  <si>
    <t xml:space="preserve">lsaba</t>
  </si>
  <si>
    <t xml:space="preserve">Laini Saba</t>
  </si>
  <si>
    <t xml:space="preserve">lindi</t>
  </si>
  <si>
    <t xml:space="preserve">Lindi</t>
  </si>
  <si>
    <t xml:space="preserve">makina</t>
  </si>
  <si>
    <t xml:space="preserve">Makina</t>
  </si>
  <si>
    <t xml:space="preserve">mashimoni</t>
  </si>
  <si>
    <t xml:space="preserve">Mashimoni</t>
  </si>
  <si>
    <t xml:space="preserve">raila</t>
  </si>
  <si>
    <t xml:space="preserve">Raila</t>
  </si>
  <si>
    <t xml:space="preserve">silanga</t>
  </si>
  <si>
    <t xml:space="preserve">Silanga</t>
  </si>
  <si>
    <t xml:space="preserve">s_east</t>
  </si>
  <si>
    <t xml:space="preserve">Soweto East</t>
  </si>
  <si>
    <t xml:space="preserve">s_west</t>
  </si>
  <si>
    <t xml:space="preserve">Soweto West</t>
  </si>
  <si>
    <t xml:space="preserve">other_kibera</t>
  </si>
  <si>
    <t xml:space="preserve">Other sublocation within Kibera</t>
  </si>
  <si>
    <t xml:space="preserve">farm</t>
  </si>
  <si>
    <t xml:space="preserve">ind_farm</t>
  </si>
  <si>
    <t xml:space="preserve">Indigenous (local) chicken farm</t>
  </si>
  <si>
    <t xml:space="preserve">broil_farm</t>
  </si>
  <si>
    <t xml:space="preserve">Broiler chicken farm</t>
  </si>
  <si>
    <t xml:space="preserve">gender</t>
  </si>
  <si>
    <t xml:space="preserve">male</t>
  </si>
  <si>
    <t xml:space="preserve">Male</t>
  </si>
  <si>
    <t xml:space="preserve">female</t>
  </si>
  <si>
    <t xml:space="preserve">Female</t>
  </si>
  <si>
    <t xml:space="preserve">education</t>
  </si>
  <si>
    <t xml:space="preserve">None</t>
  </si>
  <si>
    <t xml:space="preserve">Primary, not completed</t>
  </si>
  <si>
    <t xml:space="preserve">Primary, completed</t>
  </si>
  <si>
    <t xml:space="preserve">Secondary, not completed</t>
  </si>
  <si>
    <t xml:space="preserve">Secondary, completed</t>
  </si>
  <si>
    <t xml:space="preserve">University, not completed / College completed</t>
  </si>
  <si>
    <t xml:space="preserve">University, completed</t>
  </si>
  <si>
    <t xml:space="preserve">Further degree (e.g. MSc, PhD)</t>
  </si>
  <si>
    <t xml:space="preserve">ethnicity</t>
  </si>
  <si>
    <t xml:space="preserve">BK</t>
  </si>
  <si>
    <t xml:space="preserve">Black Kenyan</t>
  </si>
  <si>
    <t xml:space="preserve">BA</t>
  </si>
  <si>
    <t xml:space="preserve">Black Other African</t>
  </si>
  <si>
    <t xml:space="preserve">BO</t>
  </si>
  <si>
    <t xml:space="preserve">Black Other</t>
  </si>
  <si>
    <t xml:space="preserve">WK</t>
  </si>
  <si>
    <t xml:space="preserve">White Kenyan</t>
  </si>
  <si>
    <t xml:space="preserve">WO</t>
  </si>
  <si>
    <t xml:space="preserve">White Other</t>
  </si>
  <si>
    <t xml:space="preserve">IA</t>
  </si>
  <si>
    <t xml:space="preserve">Indian Asian</t>
  </si>
  <si>
    <t xml:space="preserve">EA</t>
  </si>
  <si>
    <t xml:space="preserve">Other East Asian</t>
  </si>
  <si>
    <t xml:space="preserve">NA</t>
  </si>
  <si>
    <t xml:space="preserve">North African / Middle Eastern</t>
  </si>
  <si>
    <t xml:space="preserve">MX</t>
  </si>
  <si>
    <t xml:space="preserve">Mixed heritage</t>
  </si>
  <si>
    <t xml:space="preserve">Prefer not to say</t>
  </si>
  <si>
    <t xml:space="preserve">tribe</t>
  </si>
  <si>
    <t xml:space="preserve">akamba</t>
  </si>
  <si>
    <t xml:space="preserve">Akamba</t>
  </si>
  <si>
    <t xml:space="preserve">embu</t>
  </si>
  <si>
    <t xml:space="preserve">Embu</t>
  </si>
  <si>
    <t xml:space="preserve">kalenjin</t>
  </si>
  <si>
    <t xml:space="preserve">Kalenjin</t>
  </si>
  <si>
    <t xml:space="preserve">kikuyu</t>
  </si>
  <si>
    <t xml:space="preserve">Kikuyu</t>
  </si>
  <si>
    <t xml:space="preserve">luhya</t>
  </si>
  <si>
    <t xml:space="preserve">Luhya</t>
  </si>
  <si>
    <t xml:space="preserve">luo</t>
  </si>
  <si>
    <t xml:space="preserve">Luo</t>
  </si>
  <si>
    <t xml:space="preserve">maasai</t>
  </si>
  <si>
    <t xml:space="preserve">Maasai</t>
  </si>
  <si>
    <t xml:space="preserve">meru</t>
  </si>
  <si>
    <t xml:space="preserve">Meru</t>
  </si>
  <si>
    <t xml:space="preserve">taita</t>
  </si>
  <si>
    <t xml:space="preserve">Taita</t>
  </si>
  <si>
    <t xml:space="preserve">not_say</t>
  </si>
  <si>
    <t xml:space="preserve">role</t>
  </si>
  <si>
    <t xml:space="preserve">owner</t>
  </si>
  <si>
    <t xml:space="preserve">Owner/Head</t>
  </si>
  <si>
    <t xml:space="preserve">family</t>
  </si>
  <si>
    <t xml:space="preserve">Owner's/Head's Family member</t>
  </si>
  <si>
    <t xml:space="preserve">employee</t>
  </si>
  <si>
    <t xml:space="preserve">Employee</t>
  </si>
  <si>
    <t xml:space="preserve">occupation</t>
  </si>
  <si>
    <t xml:space="preserve">farmer</t>
  </si>
  <si>
    <t xml:space="preserve">Farm owner/employee</t>
  </si>
  <si>
    <t xml:space="preserve">trader</t>
  </si>
  <si>
    <t xml:space="preserve">Meat trader/broker/transporter</t>
  </si>
  <si>
    <t xml:space="preserve">food_owner</t>
  </si>
  <si>
    <t xml:space="preserve">Food shop owner/employee</t>
  </si>
  <si>
    <t xml:space="preserve">hotel_owner</t>
  </si>
  <si>
    <t xml:space="preserve">Hotel owner/employee</t>
  </si>
  <si>
    <t xml:space="preserve">livestock_transporter</t>
  </si>
  <si>
    <t xml:space="preserve">Livestock transporter</t>
  </si>
  <si>
    <t xml:space="preserve">butchery_owner</t>
  </si>
  <si>
    <t xml:space="preserve">Butchery owner/employee</t>
  </si>
  <si>
    <t xml:space="preserve">crop_prod</t>
  </si>
  <si>
    <t xml:space="preserve">Crop producer</t>
  </si>
  <si>
    <t xml:space="preserve">no_occup</t>
  </si>
  <si>
    <t xml:space="preserve">No other occupation related to livestock/meat</t>
  </si>
  <si>
    <t xml:space="preserve">month</t>
  </si>
  <si>
    <t xml:space="preserve">jan</t>
  </si>
  <si>
    <t xml:space="preserve">January</t>
  </si>
  <si>
    <t xml:space="preserve">feb</t>
  </si>
  <si>
    <t xml:space="preserve">February</t>
  </si>
  <si>
    <t xml:space="preserve">mar</t>
  </si>
  <si>
    <t xml:space="preserve">March</t>
  </si>
  <si>
    <t xml:space="preserve">apr</t>
  </si>
  <si>
    <t xml:space="preserve">April</t>
  </si>
  <si>
    <t xml:space="preserve">may</t>
  </si>
  <si>
    <t xml:space="preserve">May</t>
  </si>
  <si>
    <t xml:space="preserve">jun</t>
  </si>
  <si>
    <t xml:space="preserve">June</t>
  </si>
  <si>
    <t xml:space="preserve">jul</t>
  </si>
  <si>
    <t xml:space="preserve">July</t>
  </si>
  <si>
    <t xml:space="preserve">aug</t>
  </si>
  <si>
    <t xml:space="preserve">August</t>
  </si>
  <si>
    <t xml:space="preserve">sep</t>
  </si>
  <si>
    <t xml:space="preserve">September</t>
  </si>
  <si>
    <t xml:space="preserve">oct</t>
  </si>
  <si>
    <t xml:space="preserve">October</t>
  </si>
  <si>
    <t xml:space="preserve">nov</t>
  </si>
  <si>
    <t xml:space="preserve">November</t>
  </si>
  <si>
    <t xml:space="preserve">dec</t>
  </si>
  <si>
    <t xml:space="preserve">December</t>
  </si>
  <si>
    <t xml:space="preserve">dkmth</t>
  </si>
  <si>
    <t xml:space="preserve">I don't know which month</t>
  </si>
  <si>
    <t xml:space="preserve">income</t>
  </si>
  <si>
    <t xml:space="preserve">100% of income</t>
  </si>
  <si>
    <t xml:space="preserve">81-99%</t>
  </si>
  <si>
    <t xml:space="preserve">61 to 80%</t>
  </si>
  <si>
    <t xml:space="preserve">41 to 60%</t>
  </si>
  <si>
    <t xml:space="preserve">20 to 40%</t>
  </si>
  <si>
    <t xml:space="preserve">less than 20% or only kept for personal consumption</t>
  </si>
  <si>
    <t xml:space="preserve">Don't know</t>
  </si>
  <si>
    <t xml:space="preserve">chckn_type</t>
  </si>
  <si>
    <t xml:space="preserve">indigenous</t>
  </si>
  <si>
    <t xml:space="preserve">Indigenous (local) chicken </t>
  </si>
  <si>
    <t xml:space="preserve">broiler</t>
  </si>
  <si>
    <t xml:space="preserve">Commercial broilers</t>
  </si>
  <si>
    <t xml:space="preserve">layer</t>
  </si>
  <si>
    <t xml:space="preserve">Commercial layers</t>
  </si>
  <si>
    <t xml:space="preserve">hybrid</t>
  </si>
  <si>
    <t xml:space="preserve">Hybrids (improved kienieji)</t>
  </si>
  <si>
    <t xml:space="preserve">livestock_type</t>
  </si>
  <si>
    <t xml:space="preserve">cattle</t>
  </si>
  <si>
    <t xml:space="preserve">Cattle</t>
  </si>
  <si>
    <t xml:space="preserve">sheep</t>
  </si>
  <si>
    <t xml:space="preserve">Sheep</t>
  </si>
  <si>
    <t xml:space="preserve">goats</t>
  </si>
  <si>
    <t xml:space="preserve">Goats</t>
  </si>
  <si>
    <t xml:space="preserve">pigs</t>
  </si>
  <si>
    <t xml:space="preserve">Pigs</t>
  </si>
  <si>
    <t xml:space="preserve">rabbits</t>
  </si>
  <si>
    <t xml:space="preserve">Rabbits</t>
  </si>
  <si>
    <t xml:space="preserve">other_poultry</t>
  </si>
  <si>
    <t xml:space="preserve">Other poultry</t>
  </si>
  <si>
    <t xml:space="preserve">age_unit</t>
  </si>
  <si>
    <t xml:space="preserve">days</t>
  </si>
  <si>
    <t xml:space="preserve">Days</t>
  </si>
  <si>
    <t xml:space="preserve">weeks</t>
  </si>
  <si>
    <t xml:space="preserve">Weeks</t>
  </si>
  <si>
    <t xml:space="preserve">mths</t>
  </si>
  <si>
    <t xml:space="preserve">Months</t>
  </si>
  <si>
    <t xml:space="preserve">yrs</t>
  </si>
  <si>
    <t xml:space="preserve">Years</t>
  </si>
  <si>
    <t xml:space="preserve">renew_ind</t>
  </si>
  <si>
    <t xml:space="preserve">chicks</t>
  </si>
  <si>
    <t xml:space="preserve">Chicks</t>
  </si>
  <si>
    <t xml:space="preserve">hens</t>
  </si>
  <si>
    <t xml:space="preserve">Hens</t>
  </si>
  <si>
    <t xml:space="preserve">roosters</t>
  </si>
  <si>
    <t xml:space="preserve">Roosters</t>
  </si>
  <si>
    <t xml:space="preserve">DOC_source</t>
  </si>
  <si>
    <t xml:space="preserve">breeding</t>
  </si>
  <si>
    <t xml:space="preserve">Own-breeding</t>
  </si>
  <si>
    <t xml:space="preserve">agrovet</t>
  </si>
  <si>
    <t xml:space="preserve">Agrovet</t>
  </si>
  <si>
    <t xml:space="preserve">hatchery</t>
  </si>
  <si>
    <t xml:space="preserve">Commercial hatchery</t>
  </si>
  <si>
    <t xml:space="preserve">same_area</t>
  </si>
  <si>
    <t xml:space="preserve">Farmer in same area</t>
  </si>
  <si>
    <t xml:space="preserve">other_area</t>
  </si>
  <si>
    <t xml:space="preserve">Farmer in other Nairobi area</t>
  </si>
  <si>
    <t xml:space="preserve">ind_source</t>
  </si>
  <si>
    <t xml:space="preserve">up_country</t>
  </si>
  <si>
    <t xml:space="preserve">Farmer up-country</t>
  </si>
  <si>
    <t xml:space="preserve">feed</t>
  </si>
  <si>
    <t xml:space="preserve">commer</t>
  </si>
  <si>
    <t xml:space="preserve">Commercial feed (e.g. Unga, Pembe)</t>
  </si>
  <si>
    <t xml:space="preserve">scavenge</t>
  </si>
  <si>
    <t xml:space="preserve">They scavenge</t>
  </si>
  <si>
    <t xml:space="preserve">leftover</t>
  </si>
  <si>
    <t xml:space="preserve">House or market leftovers (e.g. vegetable/fruit parts)</t>
  </si>
  <si>
    <t xml:space="preserve">crop</t>
  </si>
  <si>
    <t xml:space="preserve">Hown-grown crops/maize</t>
  </si>
  <si>
    <t xml:space="preserve">posho</t>
  </si>
  <si>
    <t xml:space="preserve">Posho mill crums</t>
  </si>
  <si>
    <t xml:space="preserve">antibio_who</t>
  </si>
  <si>
    <t xml:space="preserve">all_bird</t>
  </si>
  <si>
    <t xml:space="preserve">All birds</t>
  </si>
  <si>
    <t xml:space="preserve">no_chicks</t>
  </si>
  <si>
    <t xml:space="preserve">All birds except chicks</t>
  </si>
  <si>
    <t xml:space="preserve">all_chicks</t>
  </si>
  <si>
    <t xml:space="preserve">Only chicks</t>
  </si>
  <si>
    <t xml:space="preserve">antibio_fr</t>
  </si>
  <si>
    <t xml:space="preserve">no_atb</t>
  </si>
  <si>
    <t xml:space="preserve">I never use antibiotics </t>
  </si>
  <si>
    <t xml:space="preserve">atbq2mths</t>
  </si>
  <si>
    <t xml:space="preserve">I use antibiotics around 2-3 times/ year</t>
  </si>
  <si>
    <t xml:space="preserve">atbq1mth</t>
  </si>
  <si>
    <t xml:space="preserve">I use antibiotics monthly</t>
  </si>
  <si>
    <t xml:space="preserve">atbq1week</t>
  </si>
  <si>
    <t xml:space="preserve">I use antibiotics weekly</t>
  </si>
  <si>
    <t xml:space="preserve">atbDK</t>
  </si>
  <si>
    <t xml:space="preserve">I don't know</t>
  </si>
  <si>
    <t xml:space="preserve">antibio_source</t>
  </si>
  <si>
    <t xml:space="preserve">gov</t>
  </si>
  <si>
    <t xml:space="preserve">Government official</t>
  </si>
  <si>
    <t xml:space="preserve">disease</t>
  </si>
  <si>
    <t xml:space="preserve">resp</t>
  </si>
  <si>
    <t xml:space="preserve">To treat a respiratory problem</t>
  </si>
  <si>
    <t xml:space="preserve">diar</t>
  </si>
  <si>
    <t xml:space="preserve">To treat diarrhea</t>
  </si>
  <si>
    <t xml:space="preserve">growth</t>
  </si>
  <si>
    <t xml:space="preserve">To promote growth</t>
  </si>
  <si>
    <t xml:space="preserve">prev_ds</t>
  </si>
  <si>
    <t xml:space="preserve">To prevent disease</t>
  </si>
  <si>
    <t xml:space="preserve">water</t>
  </si>
  <si>
    <t xml:space="preserve">borehole</t>
  </si>
  <si>
    <t xml:space="preserve">Borehole water</t>
  </si>
  <si>
    <t xml:space="preserve">tap</t>
  </si>
  <si>
    <t xml:space="preserve">City/tap water</t>
  </si>
  <si>
    <t xml:space="preserve">w_vendor</t>
  </si>
  <si>
    <t xml:space="preserve">Water vendor</t>
  </si>
  <si>
    <t xml:space="preserve">rain</t>
  </si>
  <si>
    <t xml:space="preserve">Rain collection</t>
  </si>
  <si>
    <t xml:space="preserve">seweage</t>
  </si>
  <si>
    <t xml:space="preserve">Open sewage</t>
  </si>
  <si>
    <t xml:space="preserve">HH_water</t>
  </si>
  <si>
    <t xml:space="preserve">Household waste water</t>
  </si>
  <si>
    <t xml:space="preserve">handler</t>
  </si>
  <si>
    <t xml:space="preserve">worker_other</t>
  </si>
  <si>
    <t xml:space="preserve">Worker who also works on other farms</t>
  </si>
  <si>
    <t xml:space="preserve">worker_farm</t>
  </si>
  <si>
    <t xml:space="preserve">Worker who only works on this farm</t>
  </si>
  <si>
    <t xml:space="preserve">member_HH</t>
  </si>
  <si>
    <t xml:space="preserve">Household member</t>
  </si>
  <si>
    <t xml:space="preserve">Adult male</t>
  </si>
  <si>
    <t xml:space="preserve">Adult female</t>
  </si>
  <si>
    <t xml:space="preserve">child</t>
  </si>
  <si>
    <t xml:space="preserve">Household child under 10</t>
  </si>
  <si>
    <t xml:space="preserve">housing</t>
  </si>
  <si>
    <t xml:space="preserve">free</t>
  </si>
  <si>
    <t xml:space="preserve">100% free-ranged</t>
  </si>
  <si>
    <t xml:space="preserve">semi_free</t>
  </si>
  <si>
    <t xml:space="preserve">Free-ranged during the day, confined at night</t>
  </si>
  <si>
    <t xml:space="preserve">confined_scav</t>
  </si>
  <si>
    <t xml:space="preserve">Always confined, but with access to a closed scavenging area (during the day or all the time)</t>
  </si>
  <si>
    <t xml:space="preserve">confined</t>
  </si>
  <si>
    <t xml:space="preserve">Always confined with no scavenging area</t>
  </si>
  <si>
    <t xml:space="preserve">biosecurity</t>
  </si>
  <si>
    <t xml:space="preserve">foot_bath</t>
  </si>
  <si>
    <t xml:space="preserve">Foot-bath with disinfectant at enclosure's entrance</t>
  </si>
  <si>
    <t xml:space="preserve">clothing</t>
  </si>
  <si>
    <t xml:space="preserve">Change of clothing required before attending chickens</t>
  </si>
  <si>
    <t xml:space="preserve">access</t>
  </si>
  <si>
    <t xml:space="preserve">Controlled access to chicken enclosure/raising area (e.g. with a lock)</t>
  </si>
  <si>
    <t xml:space="preserve">none</t>
  </si>
  <si>
    <t xml:space="preserve">None of the above</t>
  </si>
  <si>
    <t xml:space="preserve">training_source</t>
  </si>
  <si>
    <t xml:space="preserve">train_agrovet</t>
  </si>
  <si>
    <t xml:space="preserve">from an agrovet</t>
  </si>
  <si>
    <t xml:space="preserve">train_gov</t>
  </si>
  <si>
    <t xml:space="preserve">from a government official</t>
  </si>
  <si>
    <t xml:space="preserve">cleaning_how</t>
  </si>
  <si>
    <t xml:space="preserve">litter-removed</t>
  </si>
  <si>
    <t xml:space="preserve">The litter is removed from the pen/raising area</t>
  </si>
  <si>
    <t xml:space="preserve">litter_cleaned</t>
  </si>
  <si>
    <t xml:space="preserve">The litter is removed and the pen cleaned</t>
  </si>
  <si>
    <t xml:space="preserve">clean_disinf</t>
  </si>
  <si>
    <t xml:space="preserve">The litter is removed, the pen cleaned and disinfected</t>
  </si>
  <si>
    <t xml:space="preserve">manure</t>
  </si>
  <si>
    <t xml:space="preserve">manure_fert</t>
  </si>
  <si>
    <t xml:space="preserve">it gets used as a fertiliser on your farm</t>
  </si>
  <si>
    <t xml:space="preserve">manure_sold</t>
  </si>
  <si>
    <t xml:space="preserve">It is sold as a fertiliser</t>
  </si>
  <si>
    <t xml:space="preserve">manure_dump</t>
  </si>
  <si>
    <t xml:space="preserve">It is thrown at a dumpsite</t>
  </si>
  <si>
    <t xml:space="preserve">manure_cow</t>
  </si>
  <si>
    <t xml:space="preserve">It is used for cow feed</t>
  </si>
  <si>
    <t xml:space="preserve">manure_away</t>
  </si>
  <si>
    <t xml:space="preserve">It is thrown away</t>
  </si>
  <si>
    <t xml:space="preserve">dead</t>
  </si>
  <si>
    <t xml:space="preserve">burn</t>
  </si>
  <si>
    <t xml:space="preserve">They are burnt</t>
  </si>
  <si>
    <t xml:space="preserve">bury</t>
  </si>
  <si>
    <t xml:space="preserve">They are burried</t>
  </si>
  <si>
    <t xml:space="preserve">dumpsite</t>
  </si>
  <si>
    <t xml:space="preserve">They are thrown away</t>
  </si>
  <si>
    <t xml:space="preserve">sell</t>
  </si>
  <si>
    <t xml:space="preserve">They are sold</t>
  </si>
  <si>
    <t xml:space="preserve">eat</t>
  </si>
  <si>
    <t xml:space="preserve">They are kept to be eaten by the household</t>
  </si>
  <si>
    <t xml:space="preserve">fed_dogs</t>
  </si>
  <si>
    <t xml:space="preserve">They are fed to dogs</t>
  </si>
  <si>
    <t xml:space="preserve">fed_pigs</t>
  </si>
  <si>
    <t xml:space="preserve">They are fed to pigs</t>
  </si>
  <si>
    <t xml:space="preserve">selling</t>
  </si>
  <si>
    <t xml:space="preserve">yes_sell</t>
  </si>
  <si>
    <t xml:space="preserve">Yes, I sell some of my birds/all of my birds</t>
  </si>
  <si>
    <t xml:space="preserve">no_sell</t>
  </si>
  <si>
    <t xml:space="preserve">No, I keep my birds only for home consumption or egg production</t>
  </si>
  <si>
    <t xml:space="preserve">slaugh_live</t>
  </si>
  <si>
    <t xml:space="preserve">farm_slaughter</t>
  </si>
  <si>
    <t xml:space="preserve">The birds are slaughtered on-farm</t>
  </si>
  <si>
    <t xml:space="preserve">sold_live</t>
  </si>
  <si>
    <t xml:space="preserve">The birds are sold/leave the farm live</t>
  </si>
  <si>
    <t xml:space="preserve">broker_direct</t>
  </si>
  <si>
    <t xml:space="preserve">broker</t>
  </si>
  <si>
    <t xml:space="preserve">I mainly use brokers</t>
  </si>
  <si>
    <t xml:space="preserve">direct_consum</t>
  </si>
  <si>
    <t xml:space="preserve">I mainly sell directly to retailers/consumers</t>
  </si>
  <si>
    <t xml:space="preserve">broker_sellto</t>
  </si>
  <si>
    <t xml:space="preserve">consumer</t>
  </si>
  <si>
    <t xml:space="preserve">individual consumers</t>
  </si>
  <si>
    <t xml:space="preserve">butchers</t>
  </si>
  <si>
    <t xml:space="preserve">hotels</t>
  </si>
  <si>
    <t xml:space="preserve">markets </t>
  </si>
  <si>
    <t xml:space="preserve">roadsidev</t>
  </si>
  <si>
    <t xml:space="preserve">roadside vendors or hawkers</t>
  </si>
  <si>
    <t xml:space="preserve">carcass_buyer</t>
  </si>
  <si>
    <t xml:space="preserve">butcheries</t>
  </si>
  <si>
    <t xml:space="preserve">offal_buyer</t>
  </si>
  <si>
    <t xml:space="preserve">butcher_hotel</t>
  </si>
  <si>
    <t xml:space="preserve">butcheries or hotels</t>
  </si>
  <si>
    <t xml:space="preserve">offal_carcass</t>
  </si>
  <si>
    <t xml:space="preserve">offal kept in the carcass</t>
  </si>
  <si>
    <t xml:space="preserve">feet_buyer</t>
  </si>
  <si>
    <t xml:space="preserve">slaughtermen</t>
  </si>
  <si>
    <t xml:space="preserve">payment for slaughtermen</t>
  </si>
  <si>
    <t xml:space="preserve">intest_buyer</t>
  </si>
  <si>
    <t xml:space="preserve">pig_farm</t>
  </si>
  <si>
    <t xml:space="preserve">pig farmers</t>
  </si>
  <si>
    <t xml:space="preserve">intest_away</t>
  </si>
  <si>
    <t xml:space="preserve">intestines are thrown away</t>
  </si>
  <si>
    <t xml:space="preserve">livebird_buyer</t>
  </si>
  <si>
    <t xml:space="preserve">consumer </t>
  </si>
  <si>
    <t xml:space="preserve">individual consumers </t>
  </si>
  <si>
    <t xml:space="preserve">price</t>
  </si>
  <si>
    <t xml:space="preserve">kg</t>
  </si>
  <si>
    <t xml:space="preserve">per kg</t>
  </si>
  <si>
    <t xml:space="preserve">unit</t>
  </si>
  <si>
    <t xml:space="preserve">per bird</t>
  </si>
  <si>
    <t xml:space="preserve">live_transport</t>
  </si>
  <si>
    <t xml:space="preserve">mixed_birds</t>
  </si>
  <si>
    <t xml:space="preserve">mixed with birds from other farms</t>
  </si>
  <si>
    <t xml:space="preserve">contact_people</t>
  </si>
  <si>
    <t xml:space="preserve">in contact with people other than the transporter(e.g. by public transport)</t>
  </si>
  <si>
    <t xml:space="preserve">clean_crates</t>
  </si>
  <si>
    <t xml:space="preserve">in transport crates/boxes cleaned just before transport</t>
  </si>
  <si>
    <t xml:space="preserve">crates</t>
  </si>
  <si>
    <t xml:space="preserve">in transport crates/boxes but I don't know if they are cleaned</t>
  </si>
  <si>
    <t xml:space="preserve">meat_transport</t>
  </si>
  <si>
    <t xml:space="preserve">mixed_meat</t>
  </si>
  <si>
    <t xml:space="preserve">mixed with meat/carcasses from other sources/farms</t>
  </si>
  <si>
    <t xml:space="preserve">cold_chain</t>
  </si>
  <si>
    <t xml:space="preserve">with cold chain below or equal to 4C</t>
  </si>
  <si>
    <t xml:space="preserve">cleaned_box</t>
  </si>
  <si>
    <t xml:space="preserve">in  transport crates/boxes/carriers which have been cleaned</t>
  </si>
  <si>
    <t xml:space="preserve">disposable_box</t>
  </si>
  <si>
    <t xml:space="preserve">in non-reusable carriers</t>
  </si>
  <si>
    <t xml:space="preserve">boxes</t>
  </si>
  <si>
    <t xml:space="preserve">dedicated</t>
  </si>
  <si>
    <t xml:space="preserve">in dedicated containers (i.e. only used for meat transport)</t>
  </si>
  <si>
    <t xml:space="preserve">delay</t>
  </si>
  <si>
    <t xml:space="preserve">less_hr</t>
  </si>
  <si>
    <t xml:space="preserve">less than 1 hour</t>
  </si>
  <si>
    <t xml:space="preserve">1_4hr</t>
  </si>
  <si>
    <t xml:space="preserve">between 1hr and 4 hrs</t>
  </si>
  <si>
    <t xml:space="preserve">4_12hr</t>
  </si>
  <si>
    <t xml:space="preserve">between 4hrs and 12 hrs</t>
  </si>
  <si>
    <t xml:space="preserve">over_12hr</t>
  </si>
  <si>
    <t xml:space="preserve">more than 12hrs</t>
  </si>
  <si>
    <t xml:space="preserve">meat_storage</t>
  </si>
  <si>
    <t xml:space="preserve">ambient_temp</t>
  </si>
  <si>
    <t xml:space="preserve">ambient temperature</t>
  </si>
  <si>
    <t xml:space="preserve">consume_fr</t>
  </si>
  <si>
    <t xml:space="preserve">never</t>
  </si>
  <si>
    <t xml:space="preserve">weekly</t>
  </si>
  <si>
    <t xml:space="preserve">monthly</t>
  </si>
  <si>
    <t xml:space="preserve">HH_slaughter</t>
  </si>
  <si>
    <t xml:space="preserve">adult female in the household</t>
  </si>
  <si>
    <t xml:space="preserve">adult male in the household</t>
  </si>
  <si>
    <t xml:space="preserve">HH_cook</t>
  </si>
  <si>
    <t xml:space="preserve">HH_eat</t>
  </si>
  <si>
    <t xml:space="preserve">adult female</t>
  </si>
  <si>
    <t xml:space="preserve">adult male</t>
  </si>
  <si>
    <t xml:space="preserve">kid</t>
  </si>
  <si>
    <t xml:space="preserve">kids over 5 years old</t>
  </si>
  <si>
    <t xml:space="preserve">y_kid</t>
  </si>
  <si>
    <t xml:space="preserve">young kids under 5 years old</t>
  </si>
  <si>
    <t xml:space="preserve">all</t>
  </si>
  <si>
    <t xml:space="preserve">everyone in the household including kids</t>
  </si>
  <si>
    <t xml:space="preserve">belief1</t>
  </si>
  <si>
    <t xml:space="preserve">agree</t>
  </si>
  <si>
    <t xml:space="preserve">disagree</t>
  </si>
  <si>
    <t xml:space="preserve">DK</t>
  </si>
  <si>
    <t xml:space="preserve">don't know</t>
  </si>
  <si>
    <t xml:space="preserve">confine</t>
  </si>
  <si>
    <t xml:space="preserve">farm_house</t>
  </si>
  <si>
    <t xml:space="preserve">in the farmer's house</t>
  </si>
  <si>
    <t xml:space="preserve">encl_no_roof</t>
  </si>
  <si>
    <t xml:space="preserve">in an enclosure with no roof</t>
  </si>
  <si>
    <t xml:space="preserve">encl_roof</t>
  </si>
  <si>
    <t xml:space="preserve">in an enclosure with a roof</t>
  </si>
  <si>
    <t xml:space="preserve">encl_walls</t>
  </si>
  <si>
    <t xml:space="preserve">in an enclosure with full walls</t>
  </si>
  <si>
    <t xml:space="preserve">encl_no_walls</t>
  </si>
  <si>
    <t xml:space="preserve">in an enclosure without full walls (mesh wire or barrier or a mix)</t>
  </si>
  <si>
    <t xml:space="preserve">animal_contact</t>
  </si>
  <si>
    <t xml:space="preserve">batches_contact</t>
  </si>
  <si>
    <t xml:space="preserve">different chicken batches on the farm can be in contact</t>
  </si>
  <si>
    <t xml:space="preserve">contact_chck</t>
  </si>
  <si>
    <t xml:space="preserve">chicken can be in contact with neighbour's chickens</t>
  </si>
  <si>
    <t xml:space="preserve">contact_livest</t>
  </si>
  <si>
    <t xml:space="preserve">chicken can be in contact with other livestock</t>
  </si>
  <si>
    <t xml:space="preserve">surface</t>
  </si>
  <si>
    <t xml:space="preserve">earth</t>
  </si>
  <si>
    <t xml:space="preserve">earth </t>
  </si>
  <si>
    <t xml:space="preserve">metal</t>
  </si>
  <si>
    <t xml:space="preserve">cement</t>
  </si>
  <si>
    <t xml:space="preserve">tiles</t>
  </si>
  <si>
    <t xml:space="preserve">tiles/plastic</t>
  </si>
  <si>
    <t xml:space="preserve">wood</t>
  </si>
  <si>
    <t xml:space="preserve">floor</t>
  </si>
  <si>
    <t xml:space="preserve">cement_st</t>
  </si>
  <si>
    <t xml:space="preserve">cement/stone</t>
  </si>
  <si>
    <t xml:space="preserve">wire</t>
  </si>
  <si>
    <t xml:space="preserve">mesh wire</t>
  </si>
  <si>
    <t xml:space="preserve">bedding</t>
  </si>
  <si>
    <t xml:space="preserve">woodshavings</t>
  </si>
  <si>
    <t xml:space="preserve">hay_straw</t>
  </si>
  <si>
    <t xml:space="preserve">hay/straw</t>
  </si>
  <si>
    <t xml:space="preserve">area_dirty</t>
  </si>
  <si>
    <t xml:space="preserve">slightly dirty</t>
  </si>
  <si>
    <t xml:space="preserve">very dirty</t>
  </si>
  <si>
    <t xml:space="preserve">not dirty (clean)</t>
  </si>
  <si>
    <t xml:space="preserve">distance</t>
  </si>
  <si>
    <t xml:space="preserve">dist_1_5</t>
  </si>
  <si>
    <t xml:space="preserve">1-5m away</t>
  </si>
  <si>
    <t xml:space="preserve">dist_5_20</t>
  </si>
  <si>
    <t xml:space="preserve">5-20m away</t>
  </si>
  <si>
    <t xml:space="preserve">dist_over20</t>
  </si>
  <si>
    <t xml:space="preserve">more than 20m away</t>
  </si>
  <si>
    <t xml:space="preserve">scale</t>
  </si>
  <si>
    <t xml:space="preserve">Excellent</t>
  </si>
  <si>
    <t xml:space="preserve">Good</t>
  </si>
  <si>
    <t xml:space="preserve">Acceptable</t>
  </si>
  <si>
    <t xml:space="preserve">Poor</t>
  </si>
  <si>
    <t xml:space="preserve">Very poor</t>
  </si>
  <si>
    <t xml:space="preserve">Observation not possible</t>
  </si>
  <si>
    <t xml:space="preserve">cleaning</t>
  </si>
  <si>
    <t xml:space="preserve">cloth</t>
  </si>
  <si>
    <t xml:space="preserve">Cloth / towel </t>
  </si>
  <si>
    <t xml:space="preserve">paper</t>
  </si>
  <si>
    <t xml:space="preserve">Disposable paper towel</t>
  </si>
  <si>
    <t xml:space="preserve">cold</t>
  </si>
  <si>
    <t xml:space="preserve">Cold water</t>
  </si>
  <si>
    <t xml:space="preserve">hot</t>
  </si>
  <si>
    <t xml:space="preserve">Hot water</t>
  </si>
  <si>
    <t xml:space="preserve">soap</t>
  </si>
  <si>
    <t xml:space="preserve">Soap</t>
  </si>
  <si>
    <t xml:space="preserve">disinfectant</t>
  </si>
  <si>
    <t xml:space="preserve">Disinfectant</t>
  </si>
  <si>
    <t xml:space="preserve">No cleaning takes place</t>
  </si>
  <si>
    <t xml:space="preserve">frequency_ind</t>
  </si>
  <si>
    <t xml:space="preserve">mth_ind</t>
  </si>
  <si>
    <t xml:space="preserve">montly</t>
  </si>
  <si>
    <t xml:space="preserve">yr_ind</t>
  </si>
  <si>
    <t xml:space="preserve">a few times a year</t>
  </si>
  <si>
    <t xml:space="preserve">frequency_broil</t>
  </si>
  <si>
    <t xml:space="preserve">ev_batch</t>
  </si>
  <si>
    <t xml:space="preserve">between each batch</t>
  </si>
  <si>
    <t xml:space="preserve">mth_broil</t>
  </si>
  <si>
    <t xml:space="preserve">week_broil</t>
  </si>
  <si>
    <t xml:space="preserve">frequency</t>
  </si>
  <si>
    <t xml:space="preserve">Every day</t>
  </si>
  <si>
    <t xml:space="preserve">Most days</t>
  </si>
  <si>
    <t xml:space="preserve">Sometimes</t>
  </si>
  <si>
    <t xml:space="preserve">Rarely</t>
  </si>
  <si>
    <t xml:space="preserve">Never</t>
  </si>
  <si>
    <t xml:space="preserve">slaugh_who</t>
  </si>
  <si>
    <t xml:space="preserve">farmer or his employee</t>
  </si>
  <si>
    <t xml:space="preserve">broker, trader or their employee</t>
  </si>
  <si>
    <t xml:space="preserve">type</t>
  </si>
  <si>
    <t xml:space="preserve">raw_label</t>
  </si>
  <si>
    <t xml:space="preserve">hint</t>
  </si>
  <si>
    <t xml:space="preserve">constraint</t>
  </si>
  <si>
    <t xml:space="preserve">constraint_message</t>
  </si>
  <si>
    <t xml:space="preserve">required</t>
  </si>
  <si>
    <t xml:space="preserve">default</t>
  </si>
  <si>
    <t xml:space="preserve">relevant</t>
  </si>
  <si>
    <t xml:space="preserve">read_only</t>
  </si>
  <si>
    <t xml:space="preserve">calculation</t>
  </si>
  <si>
    <t xml:space="preserve">repeat_count</t>
  </si>
  <si>
    <t xml:space="preserve">choice_filter</t>
  </si>
  <si>
    <t xml:space="preserve">start</t>
  </si>
  <si>
    <t xml:space="preserve">s0</t>
  </si>
  <si>
    <t xml:space="preserve">q1</t>
  </si>
  <si>
    <t xml:space="preserve">start_frm</t>
  </si>
  <si>
    <t xml:space="preserve">Start time</t>
  </si>
  <si>
    <t xml:space="preserve">today</t>
  </si>
  <si>
    <t xml:space="preserve">q2</t>
  </si>
  <si>
    <t xml:space="preserve">date</t>
  </si>
  <si>
    <t xml:space="preserve">Date</t>
  </si>
  <si>
    <t xml:space="preserve">deviceid</t>
  </si>
  <si>
    <t xml:space="preserve">q3</t>
  </si>
  <si>
    <t xml:space="preserve">dev_id_frm</t>
  </si>
  <si>
    <t xml:space="preserve">Device ID</t>
  </si>
  <si>
    <t xml:space="preserve">simserial</t>
  </si>
  <si>
    <t xml:space="preserve">q4</t>
  </si>
  <si>
    <t xml:space="preserve">sim_ser_frm</t>
  </si>
  <si>
    <t xml:space="preserve">Simcard serial number</t>
  </si>
  <si>
    <t xml:space="preserve">phonenumber</t>
  </si>
  <si>
    <t xml:space="preserve">q5</t>
  </si>
  <si>
    <t xml:space="preserve">phone_no_frm</t>
  </si>
  <si>
    <t xml:space="preserve">Device phone number</t>
  </si>
  <si>
    <t xml:space="preserve">note</t>
  </si>
  <si>
    <t xml:space="preserve">q6</t>
  </si>
  <si>
    <r>
      <rPr>
        <sz val="12"/>
        <color rgb="FF000000"/>
        <rFont val="Calibri"/>
        <family val="2"/>
      </rPr>
      <t xml:space="preserve">This is the</t>
    </r>
    <r>
      <rPr>
        <b val="true"/>
        <sz val="11"/>
        <color rgb="FF000000"/>
        <rFont val="Calibri"/>
        <family val="2"/>
      </rPr>
      <t xml:space="preserve"> Poultry Farmer sampling questionnaire</t>
    </r>
  </si>
  <si>
    <t xml:space="preserve">Complete one poultry questionnaire per FARM sampled</t>
  </si>
  <si>
    <t xml:space="preserve">select_one recorder or_other</t>
  </si>
  <si>
    <t xml:space="preserve">q7</t>
  </si>
  <si>
    <t xml:space="preserve">recorder_farmer</t>
  </si>
  <si>
    <t xml:space="preserve">Recorder Name</t>
  </si>
  <si>
    <t xml:space="preserve">barcode</t>
  </si>
  <si>
    <t xml:space="preserve">q8</t>
  </si>
  <si>
    <t xml:space="preserve">frm_id</t>
  </si>
  <si>
    <t xml:space="preserve">Scan unique barcode corresponding to sampling site</t>
  </si>
  <si>
    <t xml:space="preserve">text</t>
  </si>
  <si>
    <t xml:space="preserve">q9</t>
  </si>
  <si>
    <t xml:space="preserve">The barcode has not scanned correctly. Please go back and try again or enter manually</t>
  </si>
  <si>
    <t xml:space="preserve">regex(.,'^(UZ|Uz)[0-9]{6,7}$')</t>
  </si>
  <si>
    <t xml:space="preserve">select_one loc</t>
  </si>
  <si>
    <t xml:space="preserve">q10</t>
  </si>
  <si>
    <t xml:space="preserve">Select the current location</t>
  </si>
  <si>
    <t xml:space="preserve">select_multiple subloc</t>
  </si>
  <si>
    <t xml:space="preserve">q11</t>
  </si>
  <si>
    <t xml:space="preserve">Select the current sublocation</t>
  </si>
  <si>
    <t xml:space="preserve">Please tick all that apply.</t>
  </si>
  <si>
    <t xml:space="preserve">field-list</t>
  </si>
  <si>
    <t xml:space="preserve">q12</t>
  </si>
  <si>
    <t xml:space="preserve">subl_other</t>
  </si>
  <si>
    <t xml:space="preserve">Please specify which sublocation if you have picked "other" in the previous question.</t>
  </si>
  <si>
    <t xml:space="preserve">Put N/A if needed.</t>
  </si>
  <si>
    <t xml:space="preserve">select_one farm or_other</t>
  </si>
  <si>
    <t xml:space="preserve">q13</t>
  </si>
  <si>
    <t xml:space="preserve">Select the type of farm for sampling</t>
  </si>
  <si>
    <t xml:space="preserve">select_one yes_no</t>
  </si>
  <si>
    <t xml:space="preserve">q14</t>
  </si>
  <si>
    <t xml:space="preserve">quest</t>
  </si>
  <si>
    <t xml:space="preserve">Does the respondent agree to answer questions?</t>
  </si>
  <si>
    <t xml:space="preserve">begin group</t>
  </si>
  <si>
    <t xml:space="preserve">s1</t>
  </si>
  <si>
    <t xml:space="preserve">q0</t>
  </si>
  <si>
    <t xml:space="preserve">quest_yes</t>
  </si>
  <si>
    <t xml:space="preserve">If the respondent is willing to answer questions</t>
  </si>
  <si>
    <t xml:space="preserve">select_one gender</t>
  </si>
  <si>
    <t xml:space="preserve">frm_gen</t>
  </si>
  <si>
    <t xml:space="preserve">integer</t>
  </si>
  <si>
    <t xml:space="preserve">frm_age</t>
  </si>
  <si>
    <t xml:space="preserve">. &gt;= 16 and . &lt;100</t>
  </si>
  <si>
    <t xml:space="preserve">Minors (under 16) may not be interviewed without the consent of their parents. Please stop the questionnaire at this point</t>
  </si>
  <si>
    <t xml:space="preserve">select_one education or_other</t>
  </si>
  <si>
    <t xml:space="preserve">frm_edu</t>
  </si>
  <si>
    <t xml:space="preserve">select_one ethnicity or_other</t>
  </si>
  <si>
    <t xml:space="preserve">frm_eth</t>
  </si>
  <si>
    <t xml:space="preserve">select_one tribe or_other</t>
  </si>
  <si>
    <t xml:space="preserve">frm_trb</t>
  </si>
  <si>
    <t xml:space="preserve">select_one role or_other</t>
  </si>
  <si>
    <t xml:space="preserve">frm_role</t>
  </si>
  <si>
    <t xml:space="preserve">select_multiple occupation or_other</t>
  </si>
  <si>
    <t xml:space="preserve">frm_occ</t>
  </si>
  <si>
    <t xml:space="preserve">Is the respondent also</t>
  </si>
  <si>
    <t xml:space="preserve">Please tick all appropriate </t>
  </si>
  <si>
    <t xml:space="preserve">employ</t>
  </si>
  <si>
    <t xml:space="preserve">Does the farm have employees?</t>
  </si>
  <si>
    <t xml:space="preserve">q81</t>
  </si>
  <si>
    <t xml:space="preserve">employees</t>
  </si>
  <si>
    <t xml:space="preserve">Employee details</t>
  </si>
  <si>
    <t xml:space="preserve">q82</t>
  </si>
  <si>
    <t xml:space="preserve">employee_no</t>
  </si>
  <si>
    <t xml:space="preserve">How many regular employees do you have?</t>
  </si>
  <si>
    <t xml:space="preserve">q83</t>
  </si>
  <si>
    <t xml:space="preserve">seas_employ</t>
  </si>
  <si>
    <t xml:space="preserve">Do you have seasonal employees?</t>
  </si>
  <si>
    <t xml:space="preserve">select_multiple month</t>
  </si>
  <si>
    <t xml:space="preserve">q84</t>
  </si>
  <si>
    <t xml:space="preserve">seas_month</t>
  </si>
  <si>
    <t xml:space="preserve">During which month(s) do you normally have seasonal employees?</t>
  </si>
  <si>
    <t xml:space="preserve">end group</t>
  </si>
  <si>
    <t xml:space="preserve">Can you tell us your approximate annual income as an individual (to the nearest thousand KSH)?</t>
  </si>
  <si>
    <t xml:space="preserve">Income includes all sources of income. If the respondent does not want to answer, put 888 (or DW), if he doesn't know, put 999 (or DK).</t>
  </si>
  <si>
    <t xml:space="preserve">select_one income</t>
  </si>
  <si>
    <t xml:space="preserve">income_chick</t>
  </si>
  <si>
    <t xml:space="preserve">How much of your annual income do you estimate derives from the sale of poultry meat products?</t>
  </si>
  <si>
    <t xml:space="preserve">assoc</t>
  </si>
  <si>
    <t xml:space="preserve">Are you part of a producer association?</t>
  </si>
  <si>
    <t xml:space="preserve">assoc_name</t>
  </si>
  <si>
    <t xml:space="preserve">Which producer association do you belong to?</t>
  </si>
  <si>
    <t xml:space="preserve">select_multiple chckn_type</t>
  </si>
  <si>
    <t xml:space="preserve">s2</t>
  </si>
  <si>
    <t xml:space="preserve">Please list all the types of chicken you have</t>
  </si>
  <si>
    <t xml:space="preserve">Please tick all applicable (i.e. including broilers, even if we know it is a broiler farm)</t>
  </si>
  <si>
    <t xml:space="preserve">breed</t>
  </si>
  <si>
    <t xml:space="preserve">Which chicken breeds do you have on-site?</t>
  </si>
  <si>
    <t xml:space="preserve">If respondent doesn't know, put DK or 999.</t>
  </si>
  <si>
    <t xml:space="preserve">nb_indig</t>
  </si>
  <si>
    <t xml:space="preserve">How many indigenous chickens do you have?</t>
  </si>
  <si>
    <t xml:space="preserve">nb_broiler</t>
  </si>
  <si>
    <t xml:space="preserve">How many broilers do you have?</t>
  </si>
  <si>
    <t xml:space="preserve">q15</t>
  </si>
  <si>
    <t xml:space="preserve">nb_layer</t>
  </si>
  <si>
    <t xml:space="preserve">How many layers do you have?</t>
  </si>
  <si>
    <t xml:space="preserve">q16</t>
  </si>
  <si>
    <t xml:space="preserve">nb_hybrid</t>
  </si>
  <si>
    <t xml:space="preserve">How many hybrids do you have?</t>
  </si>
  <si>
    <t xml:space="preserve">livestock</t>
  </si>
  <si>
    <t xml:space="preserve">Do you have other livestock species on the farm?</t>
  </si>
  <si>
    <t xml:space="preserve">select_multiple livestock_type or_other</t>
  </si>
  <si>
    <t xml:space="preserve">q21</t>
  </si>
  <si>
    <t xml:space="preserve">Which other livestock do you have on the farm?</t>
  </si>
  <si>
    <t xml:space="preserve">s3</t>
  </si>
  <si>
    <t xml:space="preserve">farm_ind</t>
  </si>
  <si>
    <t xml:space="preserve">Indigenous chicken flock characteristics</t>
  </si>
  <si>
    <t xml:space="preserve">nb_rooster</t>
  </si>
  <si>
    <t xml:space="preserve">How many roosters do you have?</t>
  </si>
  <si>
    <t xml:space="preserve">If respondent doesn't know, put 999 or DK</t>
  </si>
  <si>
    <t xml:space="preserve">nb_hen</t>
  </si>
  <si>
    <t xml:space="preserve">How many hens do you have?</t>
  </si>
  <si>
    <t xml:space="preserve">nb_immature</t>
  </si>
  <si>
    <t xml:space="preserve">How many immatures (under 3 weeks of age) do you have?</t>
  </si>
  <si>
    <t xml:space="preserve">nb_hatch_ind</t>
  </si>
  <si>
    <t xml:space="preserve">How many new indigenous chickens do you hatch per year?</t>
  </si>
  <si>
    <t xml:space="preserve">If the respondent only knows the answer per month, do the calculation or specify per mth</t>
  </si>
  <si>
    <t xml:space="preserve">farm_broiler</t>
  </si>
  <si>
    <t xml:space="preserve">Broiler flock characteristics</t>
  </si>
  <si>
    <t xml:space="preserve">nb_batch</t>
  </si>
  <si>
    <t xml:space="preserve">How many batches (groups) of broilers do you have onsite?</t>
  </si>
  <si>
    <t xml:space="preserve">Different batches refer to different stages of production/age.</t>
  </si>
  <si>
    <t xml:space="preserve">. &gt;= 1</t>
  </si>
  <si>
    <t xml:space="preserve">decimal</t>
  </si>
  <si>
    <t xml:space="preserve">q22</t>
  </si>
  <si>
    <t xml:space="preserve">nb_bird_batch</t>
  </si>
  <si>
    <t xml:space="preserve">How many birds do you produce per batch usually?</t>
  </si>
  <si>
    <t xml:space="preserve">Put an average.</t>
  </si>
  <si>
    <t xml:space="preserve">begin repeat</t>
  </si>
  <si>
    <t xml:space="preserve">q23</t>
  </si>
  <si>
    <t xml:space="preserve">age_batches</t>
  </si>
  <si>
    <t xml:space="preserve">Age of eatch broiler batch on-site</t>
  </si>
  <si>
    <t xml:space="preserve">q24</t>
  </si>
  <si>
    <t xml:space="preserve">age_batch1</t>
  </si>
  <si>
    <t xml:space="preserve">How old is this batch of broilers?</t>
  </si>
  <si>
    <t xml:space="preserve">Unit is specified in the next question.</t>
  </si>
  <si>
    <t xml:space="preserve">select_one age_unit</t>
  </si>
  <si>
    <t xml:space="preserve">q25</t>
  </si>
  <si>
    <t xml:space="preserve">age_unit_batch</t>
  </si>
  <si>
    <t xml:space="preserve">Is this age in:</t>
  </si>
  <si>
    <t xml:space="preserve">end repeat</t>
  </si>
  <si>
    <t xml:space="preserve">q26</t>
  </si>
  <si>
    <t xml:space="preserve">nb_batch_yr</t>
  </si>
  <si>
    <t xml:space="preserve">How many batches (groups) do you produce per year?</t>
  </si>
  <si>
    <t xml:space="preserve">q27</t>
  </si>
  <si>
    <t xml:space="preserve">mortality</t>
  </si>
  <si>
    <t xml:space="preserve">How many birds die from chicks to selling (proportion)?</t>
  </si>
  <si>
    <t xml:space="preserve">Please make sure you specify a proportion (e.g. 2/10)</t>
  </si>
  <si>
    <t xml:space="preserve">s4</t>
  </si>
  <si>
    <t xml:space="preserve">supply_ind</t>
  </si>
  <si>
    <t xml:space="preserve">Supply indigenous chickens</t>
  </si>
  <si>
    <t xml:space="preserve">q01</t>
  </si>
  <si>
    <t xml:space="preserve">own_breed</t>
  </si>
  <si>
    <t xml:space="preserve">To renew your flock do you use mainly own-breeding?</t>
  </si>
  <si>
    <t xml:space="preserve">select_one renew_ind or_other</t>
  </si>
  <si>
    <t xml:space="preserve">To renew your flock which category of bird do you mainly use?</t>
  </si>
  <si>
    <t xml:space="preserve">nb_birds</t>
  </si>
  <si>
    <t xml:space="preserve">How many new birds of this category do you buy per year?</t>
  </si>
  <si>
    <t xml:space="preserve">select_one ind_source or_other</t>
  </si>
  <si>
    <t xml:space="preserve">Where do your new indigenous chickens mainly come from?</t>
  </si>
  <si>
    <t xml:space="preserve">q31</t>
  </si>
  <si>
    <t xml:space="preserve">ind_area</t>
  </si>
  <si>
    <t xml:space="preserve">Which Nairobi area?</t>
  </si>
  <si>
    <t xml:space="preserve">q32</t>
  </si>
  <si>
    <t xml:space="preserve">Where up-country?</t>
  </si>
  <si>
    <t xml:space="preserve">supply_broil</t>
  </si>
  <si>
    <t xml:space="preserve">Supply broilers</t>
  </si>
  <si>
    <t xml:space="preserve">select_one DOC_source or_other</t>
  </si>
  <si>
    <t xml:space="preserve">q41</t>
  </si>
  <si>
    <t xml:space="preserve">Where do your day-old chicks mainly come from?</t>
  </si>
  <si>
    <t xml:space="preserve">q42</t>
  </si>
  <si>
    <t xml:space="preserve">Which commercial hatchery?</t>
  </si>
  <si>
    <t xml:space="preserve">q43</t>
  </si>
  <si>
    <t xml:space="preserve">DOC_area</t>
  </si>
  <si>
    <t xml:space="preserve">q44</t>
  </si>
  <si>
    <t xml:space="preserve">price_DOC</t>
  </si>
  <si>
    <t xml:space="preserve">How much do you pay for 1 broiler day-old chick (Ksh)?</t>
  </si>
  <si>
    <t xml:space="preserve">price_ind_chick</t>
  </si>
  <si>
    <t xml:space="preserve">How much do you pay new indigenous chicken chicks (ksh)?</t>
  </si>
  <si>
    <t xml:space="preserve">If not applicable because respondent uses only his own birds, put NA</t>
  </si>
  <si>
    <t xml:space="preserve">q51</t>
  </si>
  <si>
    <t xml:space="preserve">nb_immat</t>
  </si>
  <si>
    <t xml:space="preserve">How many chicks do you get for this price?</t>
  </si>
  <si>
    <t xml:space="preserve">price_hen</t>
  </si>
  <si>
    <t xml:space="preserve">How much do you pay a new indigenous chicken hen (ksh)?</t>
  </si>
  <si>
    <t xml:space="preserve">price_roost</t>
  </si>
  <si>
    <t xml:space="preserve">How much do you pay a new indigenous rooster (ksh)?</t>
  </si>
  <si>
    <t xml:space="preserve">mixing</t>
  </si>
  <si>
    <t xml:space="preserve">Do you mix birds of different sources in a same pen?</t>
  </si>
  <si>
    <t xml:space="preserve">For broilers we want to know if farmer mixes chicks of different origins in a same pen. For local chickens, if farmer strictly uses own-breeding to renew his flock, then answer is no. If he brings new birds and mixes them with the rest, answer is yes.</t>
  </si>
  <si>
    <t xml:space="preserve">select_multiple feed or_other</t>
  </si>
  <si>
    <t xml:space="preserve">s5</t>
  </si>
  <si>
    <t xml:space="preserve">What do you feed the chickens with?</t>
  </si>
  <si>
    <t xml:space="preserve">antibio_use</t>
  </si>
  <si>
    <t xml:space="preserve">Do you sometimes use antibiotics for your chickens?</t>
  </si>
  <si>
    <t xml:space="preserve">q20</t>
  </si>
  <si>
    <t xml:space="preserve">antibiotics</t>
  </si>
  <si>
    <t xml:space="preserve">Treating chickens with antibiotics</t>
  </si>
  <si>
    <t xml:space="preserve">antibio_30d</t>
  </si>
  <si>
    <t xml:space="preserve">Have you given antibiotics to your chickens in the last 30 Days?</t>
  </si>
  <si>
    <t xml:space="preserve">Be careful, respondents often think of vaccines or vitamines.</t>
  </si>
  <si>
    <t xml:space="preserve">antibio_type</t>
  </si>
  <si>
    <t xml:space="preserve">Which antibiotic have you given?</t>
  </si>
  <si>
    <t xml:space="preserve">Put DK or 999 if respondent doesn't know.</t>
  </si>
  <si>
    <t xml:space="preserve">select_one antibio_who or_other</t>
  </si>
  <si>
    <t xml:space="preserve">To which birds did you give it to?</t>
  </si>
  <si>
    <t xml:space="preserve">select_one disease or_other</t>
  </si>
  <si>
    <t xml:space="preserve">Why do you give antibiotics usually?</t>
  </si>
  <si>
    <t xml:space="preserve">select_one antibio_fr or_other</t>
  </si>
  <si>
    <t xml:space="preserve">How often do you usually use antibiotics for your chickens?</t>
  </si>
  <si>
    <t xml:space="preserve">We want to in general how many times/year they use atbs, either as prevention, or because they chickens experience disease problems regularly.</t>
  </si>
  <si>
    <t xml:space="preserve">antibio_usual</t>
  </si>
  <si>
    <t xml:space="preserve">Which antibiotic do you usually give?</t>
  </si>
  <si>
    <t xml:space="preserve">select_multiple antibio_source or_other</t>
  </si>
  <si>
    <t xml:space="preserve">q33</t>
  </si>
  <si>
    <t xml:space="preserve">Where do you get your antibiotics from?</t>
  </si>
  <si>
    <t xml:space="preserve">select_multiple water or_other</t>
  </si>
  <si>
    <t xml:space="preserve">What is the source of water you use for your chickens?</t>
  </si>
  <si>
    <t xml:space="preserve">select_multiple handler or_other</t>
  </si>
  <si>
    <t xml:space="preserve">Who takes care of the chickens?</t>
  </si>
  <si>
    <t xml:space="preserve">Please tick all applicable (e.g. household member AND female)</t>
  </si>
  <si>
    <t xml:space="preserve">select_one housing or_other</t>
  </si>
  <si>
    <t xml:space="preserve">How do you keep your chickens?</t>
  </si>
  <si>
    <t xml:space="preserve">q61</t>
  </si>
  <si>
    <t xml:space="preserve">housing_visit</t>
  </si>
  <si>
    <t xml:space="preserve">You will ask to see the housing area at the end of the questionnaire</t>
  </si>
  <si>
    <t xml:space="preserve">select_multiple biosecurity or_other</t>
  </si>
  <si>
    <t xml:space="preserve">Which sanitary measures are being applied on the farm ?</t>
  </si>
  <si>
    <t xml:space="preserve">(selected(., 'none') and count-selected(.) = 1) or not(selected(., 'none'))</t>
  </si>
  <si>
    <t xml:space="preserve">You cannot select "None" with another option</t>
  </si>
  <si>
    <t xml:space="preserve">select_one yes_no or_other</t>
  </si>
  <si>
    <t xml:space="preserve">training</t>
  </si>
  <si>
    <t xml:space="preserve">Do people handling birds have had training about biosecurity?</t>
  </si>
  <si>
    <t xml:space="preserve">select_multiple training_source or_other</t>
  </si>
  <si>
    <t xml:space="preserve">From who have they received training about biosecurity?</t>
  </si>
  <si>
    <t xml:space="preserve">Do you empty, clean and/or disinfect chicken housing between different batches ?</t>
  </si>
  <si>
    <t xml:space="preserve">select_one frequency_broil or_other</t>
  </si>
  <si>
    <t xml:space="preserve">q90</t>
  </si>
  <si>
    <t xml:space="preserve">clean_fr_broil</t>
  </si>
  <si>
    <t xml:space="preserve">How often do you clean the housing?</t>
  </si>
  <si>
    <t xml:space="preserve">select_multiple cleaning_how or_other</t>
  </si>
  <si>
    <t xml:space="preserve">q91</t>
  </si>
  <si>
    <t xml:space="preserve">How do you clean the pens/raising areas?</t>
  </si>
  <si>
    <t xml:space="preserve">q911</t>
  </si>
  <si>
    <t xml:space="preserve">disinf_broil</t>
  </si>
  <si>
    <t xml:space="preserve">Which disinfectant do you use?</t>
  </si>
  <si>
    <t xml:space="preserve">q92</t>
  </si>
  <si>
    <t xml:space="preserve">Do you sometimes empty, clean and/or disinfect chicken housing ?</t>
  </si>
  <si>
    <t xml:space="preserve">select_one frequency_ind or_other</t>
  </si>
  <si>
    <t xml:space="preserve">q93</t>
  </si>
  <si>
    <t xml:space="preserve">cleaning_fr</t>
  </si>
  <si>
    <t xml:space="preserve">How often do you clean the kienieji housing?</t>
  </si>
  <si>
    <t xml:space="preserve">q94</t>
  </si>
  <si>
    <t xml:space="preserve">q95</t>
  </si>
  <si>
    <t xml:space="preserve">disinf</t>
  </si>
  <si>
    <t xml:space="preserve">Put 999 or DK if respondent doesn't know.</t>
  </si>
  <si>
    <t xml:space="preserve">select_multiple manure or_other</t>
  </si>
  <si>
    <t xml:space="preserve">What happens to the chicken manure/litter?</t>
  </si>
  <si>
    <t xml:space="preserve">select_multiple dead or_other</t>
  </si>
  <si>
    <t xml:space="preserve">How do you dispose of your dead birds?</t>
  </si>
  <si>
    <t xml:space="preserve">select_one selling</t>
  </si>
  <si>
    <t xml:space="preserve">s6</t>
  </si>
  <si>
    <t xml:space="preserve">Do you sell your birds?</t>
  </si>
  <si>
    <t xml:space="preserve">bird_selling</t>
  </si>
  <si>
    <t xml:space="preserve">Bird selling</t>
  </si>
  <si>
    <t xml:space="preserve">q02</t>
  </si>
  <si>
    <t xml:space="preserve">thinning</t>
  </si>
  <si>
    <t xml:space="preserve">Do you sell all birds from one batch at the same time?</t>
  </si>
  <si>
    <t xml:space="preserve">sell_nb</t>
  </si>
  <si>
    <t xml:space="preserve">How many birds do you sell per year?</t>
  </si>
  <si>
    <t xml:space="preserve">If not per year, specify timeframe.</t>
  </si>
  <si>
    <t xml:space="preserve">age_sell_ind</t>
  </si>
  <si>
    <t xml:space="preserve">At what age do you sell your birds?</t>
  </si>
  <si>
    <t xml:space="preserve">age_unit_ind</t>
  </si>
  <si>
    <t xml:space="preserve">sell_age</t>
  </si>
  <si>
    <t xml:space="preserve">At what weight do you sell your birds generally (kg)?</t>
  </si>
  <si>
    <t xml:space="preserve">Put an average if respondent provides a range.</t>
  </si>
  <si>
    <t xml:space="preserve">select_one slaugh_live</t>
  </si>
  <si>
    <t xml:space="preserve">In general, are your birds slaughtered on farm or do the birds leave the farm live?</t>
  </si>
  <si>
    <t xml:space="preserve">select_one broker_direct</t>
  </si>
  <si>
    <t xml:space="preserve">Do you mainly use brokers or sell directly to retailers/consumers?</t>
  </si>
  <si>
    <t xml:space="preserve">broker_towho</t>
  </si>
  <si>
    <t xml:space="preserve">Do you know who the brokers sell the chickens/carcasses to?</t>
  </si>
  <si>
    <t xml:space="preserve">select_multiple broker_sellto or_other</t>
  </si>
  <si>
    <t xml:space="preserve">Who does the brokers sell the chicken/carcasses to?</t>
  </si>
  <si>
    <t xml:space="preserve">carcass_clients</t>
  </si>
  <si>
    <t xml:space="preserve">Carcass buyers</t>
  </si>
  <si>
    <t xml:space="preserve">select_one carcass_buyer or_other</t>
  </si>
  <si>
    <t xml:space="preserve">Who is the main buyer of carcasses?</t>
  </si>
  <si>
    <t xml:space="preserve">q52</t>
  </si>
  <si>
    <t xml:space="preserve">area_carcassbuyer</t>
  </si>
  <si>
    <t xml:space="preserve">Where is this type buyer mainly located/from (area)?</t>
  </si>
  <si>
    <t xml:space="preserve">Area means Dagoretti, Kibera or other areas specified by respondent.</t>
  </si>
  <si>
    <t xml:space="preserve">q53</t>
  </si>
  <si>
    <t xml:space="preserve">price_carcass</t>
  </si>
  <si>
    <t xml:space="preserve">How much do you sell (ksh) a carcass?</t>
  </si>
  <si>
    <t xml:space="preserve">select_one price</t>
  </si>
  <si>
    <t xml:space="preserve">q531</t>
  </si>
  <si>
    <t xml:space="preserve">price_unit</t>
  </si>
  <si>
    <t xml:space="preserve">Is this price:</t>
  </si>
  <si>
    <t xml:space="preserve">s7</t>
  </si>
  <si>
    <t xml:space="preserve">parts_carcass</t>
  </si>
  <si>
    <t xml:space="preserve">Are some parts (liver, gizzard, head, feet, etc) bought by a different type of buyer/client?</t>
  </si>
  <si>
    <t xml:space="preserve">Meat/carcasses and other parts are not always sold to the same buyers</t>
  </si>
  <si>
    <t xml:space="preserve">parts_client</t>
  </si>
  <si>
    <t xml:space="preserve">Parts buyers</t>
  </si>
  <si>
    <t xml:space="preserve">select_one offal_buyer or_other</t>
  </si>
  <si>
    <t xml:space="preserve">gizz_buyer</t>
  </si>
  <si>
    <t xml:space="preserve">Who is the main buyer of gizzard? </t>
  </si>
  <si>
    <t xml:space="preserve">q30</t>
  </si>
  <si>
    <t xml:space="preserve">area_gizzbuyer</t>
  </si>
  <si>
    <t xml:space="preserve">Where is this type buyer mainly located (area)?</t>
  </si>
  <si>
    <t xml:space="preserve">liver_buyer</t>
  </si>
  <si>
    <t xml:space="preserve">Who is the main buyer of liver?</t>
  </si>
  <si>
    <t xml:space="preserve">area_livbuyer</t>
  </si>
  <si>
    <t xml:space="preserve">select_one feet_buyer or_other</t>
  </si>
  <si>
    <t xml:space="preserve">Who is the main buyer of heads/feet? </t>
  </si>
  <si>
    <t xml:space="preserve">If heads/feet are not sold the same way, select other and specify.</t>
  </si>
  <si>
    <t xml:space="preserve">area_feetbuyer</t>
  </si>
  <si>
    <t xml:space="preserve">select_one intest_buyer or_other</t>
  </si>
  <si>
    <t xml:space="preserve">Who is the main buyer of intestines? </t>
  </si>
  <si>
    <t xml:space="preserve">area_intestbuyer</t>
  </si>
  <si>
    <t xml:space="preserve">Where is this type of buyer mainly located (area)?</t>
  </si>
  <si>
    <t xml:space="preserve">price_gizz</t>
  </si>
  <si>
    <t xml:space="preserve">How much do you sell (ksh) gizzard/kg?</t>
  </si>
  <si>
    <t xml:space="preserve">Put 0 is part is included in carcass sold. Specify if price is not per kg.</t>
  </si>
  <si>
    <t xml:space="preserve">price_liver</t>
  </si>
  <si>
    <t xml:space="preserve">How much do you sell (ksh) liver/kg?</t>
  </si>
  <si>
    <t xml:space="preserve">price_feet</t>
  </si>
  <si>
    <t xml:space="preserve">How much do you sell (ksh) head/feet/kg?</t>
  </si>
  <si>
    <t xml:space="preserve">Put 0 if heads/feet are thrown away. Specify if price is not per kg.</t>
  </si>
  <si>
    <t xml:space="preserve">q63</t>
  </si>
  <si>
    <t xml:space="preserve">price_intestin</t>
  </si>
  <si>
    <t xml:space="preserve">How much do you sell (ksh) intestines/kg?</t>
  </si>
  <si>
    <t xml:space="preserve">If they give away or throw away the intestines, put 0.</t>
  </si>
  <si>
    <t xml:space="preserve">livebird_clients</t>
  </si>
  <si>
    <t xml:space="preserve">Live bird buyers</t>
  </si>
  <si>
    <t xml:space="preserve">select_one livebird_buyer or_other</t>
  </si>
  <si>
    <t xml:space="preserve">q70</t>
  </si>
  <si>
    <t xml:space="preserve">Who is the  main buyer of live birds?</t>
  </si>
  <si>
    <t xml:space="preserve">q71</t>
  </si>
  <si>
    <t xml:space="preserve">area_livebirdbuyer</t>
  </si>
  <si>
    <t xml:space="preserve">price_rooster</t>
  </si>
  <si>
    <t xml:space="preserve">How much do you sell (ksh) a live rooster?</t>
  </si>
  <si>
    <t xml:space="preserve">Put N/A if they don’t sell.</t>
  </si>
  <si>
    <t xml:space="preserve">How much do you sell (ksh) a live hen?</t>
  </si>
  <si>
    <t xml:space="preserve">s8</t>
  </si>
  <si>
    <t xml:space="preserve">slaughter_practice</t>
  </si>
  <si>
    <t xml:space="preserve">Farm slaughter practices</t>
  </si>
  <si>
    <t xml:space="preserve">facilities</t>
  </si>
  <si>
    <t xml:space="preserve">Ask to see the slaughter facilities</t>
  </si>
  <si>
    <t xml:space="preserve">select_multiple surface or_other</t>
  </si>
  <si>
    <t xml:space="preserve">What are the surfaces where slaughter takes place made of?</t>
  </si>
  <si>
    <t xml:space="preserve">select_one scale</t>
  </si>
  <si>
    <t xml:space="preserve">surface_score</t>
  </si>
  <si>
    <t xml:space="preserve">How clean would you rate the surfaces / slaughter environment</t>
  </si>
  <si>
    <t xml:space="preserve">equipment</t>
  </si>
  <si>
    <t xml:space="preserve">Is dedicated slaughter equipment available (e.g. knife only used for slaughter)?</t>
  </si>
  <si>
    <t xml:space="preserve">Seelct other and put 999 or DK if respondent doesn't know.</t>
  </si>
  <si>
    <t xml:space="preserve">equip_score</t>
  </si>
  <si>
    <t xml:space="preserve">How clean would you rate the equipment?</t>
  </si>
  <si>
    <t xml:space="preserve">select_multiple cleaning or_other</t>
  </si>
  <si>
    <t xml:space="preserve">disinfected</t>
  </si>
  <si>
    <t xml:space="preserve">What do you use to clean the slaughter area?</t>
  </si>
  <si>
    <t xml:space="preserve">What type of disinfectant is used?</t>
  </si>
  <si>
    <t xml:space="preserve">plucking</t>
  </si>
  <si>
    <t xml:space="preserve">Are birds scalded (dipped in boiling water) before plucking? </t>
  </si>
  <si>
    <t xml:space="preserve">q28</t>
  </si>
  <si>
    <t xml:space="preserve">washed</t>
  </si>
  <si>
    <t xml:space="preserve">Are carcasses washed after preparation?</t>
  </si>
  <si>
    <t xml:space="preserve">select_one frequency</t>
  </si>
  <si>
    <t xml:space="preserve">q29</t>
  </si>
  <si>
    <t xml:space="preserve">inspected</t>
  </si>
  <si>
    <t xml:space="preserve">Is official inspection of carcasses carried out? </t>
  </si>
  <si>
    <t xml:space="preserve">select_multiple slaugh_who or_other</t>
  </si>
  <si>
    <t xml:space="preserve">q210</t>
  </si>
  <si>
    <t xml:space="preserve">Who does the slaughter (for birds sold)? </t>
  </si>
  <si>
    <t xml:space="preserve">Tick all appropriate (e.g. farmer AND female)</t>
  </si>
  <si>
    <t xml:space="preserve">select_multiple live_transport or_other</t>
  </si>
  <si>
    <t xml:space="preserve">How are the live birds transported from the farm?</t>
  </si>
  <si>
    <t xml:space="preserve">select_multiple meat_transport or_other</t>
  </si>
  <si>
    <t xml:space="preserve">How is/are the meat/carcasses  transported from the farm?</t>
  </si>
  <si>
    <t xml:space="preserve">select_one delay</t>
  </si>
  <si>
    <t xml:space="preserve">How long is the delay between slaughter on-farm and transport? </t>
  </si>
  <si>
    <t xml:space="preserve">select_one meat_storage or_other</t>
  </si>
  <si>
    <t xml:space="preserve">How is the meat stored between saughter and transport?</t>
  </si>
  <si>
    <t xml:space="preserve">s9</t>
  </si>
  <si>
    <t xml:space="preserve">consume</t>
  </si>
  <si>
    <t xml:space="preserve">Do you consume some of your chickens?</t>
  </si>
  <si>
    <t xml:space="preserve">select_multiple consume_fr or_other</t>
  </si>
  <si>
    <t xml:space="preserve">How often do you consume some of your chickens?</t>
  </si>
  <si>
    <t xml:space="preserve">select_multiple HH_slaughter or_other</t>
  </si>
  <si>
    <t xml:space="preserve">Who slaughters the chicken for consumption by farm household? </t>
  </si>
  <si>
    <t xml:space="preserve">select_multiple HH_cook or_other</t>
  </si>
  <si>
    <t xml:space="preserve">Who prepares the chicken/cooks it for the household?</t>
  </si>
  <si>
    <t xml:space="preserve">select_multiple HH_eat or_other</t>
  </si>
  <si>
    <t xml:space="preserve">Who in the farm household eats chicken (raised at home or not)?</t>
  </si>
  <si>
    <t xml:space="preserve">select_one belief1</t>
  </si>
  <si>
    <t xml:space="preserve">s10</t>
  </si>
  <si>
    <t xml:space="preserve">Eating chicken can make you sick</t>
  </si>
  <si>
    <t xml:space="preserve">belief2</t>
  </si>
  <si>
    <t xml:space="preserve">You need to eat chicken well cooked</t>
  </si>
  <si>
    <t xml:space="preserve">belief3</t>
  </si>
  <si>
    <t xml:space="preserve">Preparing raw chicken presents some risks for health</t>
  </si>
  <si>
    <t xml:space="preserve">belief4</t>
  </si>
  <si>
    <t xml:space="preserve">Children are more susceptible to get sick from eating chicken</t>
  </si>
  <si>
    <t xml:space="preserve">belief5</t>
  </si>
  <si>
    <t xml:space="preserve">If the area where you prepare the chicken meat is dirty, people eating the chicken meal can get sick</t>
  </si>
  <si>
    <t xml:space="preserve">belief6</t>
  </si>
  <si>
    <t xml:space="preserve">People get sick from eating chickens which come from dirty farms</t>
  </si>
  <si>
    <t xml:space="preserve">s11</t>
  </si>
  <si>
    <t xml:space="preserve">cost_feed</t>
  </si>
  <si>
    <t xml:space="preserve"> Please specify approximate cost (ksh) per month for chicken feed</t>
  </si>
  <si>
    <t xml:space="preserve">If respondent doesn't know, put 999 or DK, if he doesn't want to answer, put 888 or DW</t>
  </si>
  <si>
    <t xml:space="preserve">cost_water</t>
  </si>
  <si>
    <t xml:space="preserve"> Please specify approximate cost (ksh) per month for water for the chickens</t>
  </si>
  <si>
    <t xml:space="preserve">Put 0 if borehole water.</t>
  </si>
  <si>
    <t xml:space="preserve">cost_heat</t>
  </si>
  <si>
    <t xml:space="preserve"> Please specify approximate cost (ksh) per month for heating or electricity for the chickens</t>
  </si>
  <si>
    <t xml:space="preserve">Specify what the cost is for. Put Dk or DW as applicable.</t>
  </si>
  <si>
    <t xml:space="preserve">cost_health</t>
  </si>
  <si>
    <t xml:space="preserve"> Please specify approximate cost (ksh) for chicken health care (drugs, vaccines, health services)</t>
  </si>
  <si>
    <t xml:space="preserve">Specify per year or month and for what (vaccines or drugs, or all) . If respondent doesn't know, put 999.</t>
  </si>
  <si>
    <t xml:space="preserve">cost_employee</t>
  </si>
  <si>
    <t xml:space="preserve"> Please specify approximate cost (ksh) per month for one employee salary</t>
  </si>
  <si>
    <t xml:space="preserve">Put DK or DW as applicable.</t>
  </si>
  <si>
    <t xml:space="preserve">s12</t>
  </si>
  <si>
    <t xml:space="preserve">observations</t>
  </si>
  <si>
    <t xml:space="preserve">This section is for the enumerator's observations. Ask  additional questions to the farmer if needed.</t>
  </si>
  <si>
    <t xml:space="preserve">housing_obs</t>
  </si>
  <si>
    <t xml:space="preserve">Ask to see where the birds are housed and record your observations</t>
  </si>
  <si>
    <t xml:space="preserve">chick_housing</t>
  </si>
  <si>
    <t xml:space="preserve">Chicken housing</t>
  </si>
  <si>
    <t xml:space="preserve">select_multiple confine or_other</t>
  </si>
  <si>
    <t xml:space="preserve">If birds are confined at times, please tick appropriate description of confinement area</t>
  </si>
  <si>
    <t xml:space="preserve">select_multiple floor or_other</t>
  </si>
  <si>
    <t xml:space="preserve">What is the floor made of?</t>
  </si>
  <si>
    <t xml:space="preserve">walls</t>
  </si>
  <si>
    <t xml:space="preserve">What are the walls made of?</t>
  </si>
  <si>
    <t xml:space="preserve">select_multiple bedding or_other</t>
  </si>
  <si>
    <t xml:space="preserve">If any, what kind of bedding is used in the chicken housing?</t>
  </si>
  <si>
    <t xml:space="preserve">select_one area_dirty</t>
  </si>
  <si>
    <t xml:space="preserve">How dirty is the housing area?</t>
  </si>
  <si>
    <t xml:space="preserve">select_one distance</t>
  </si>
  <si>
    <t xml:space="preserve">Is the raising area far from the house?</t>
  </si>
  <si>
    <t xml:space="preserve">select_multiple animal_contact or_other</t>
  </si>
  <si>
    <t xml:space="preserve">q17</t>
  </si>
  <si>
    <t xml:space="preserve">Can other birds/animals have direct contact to the chickens?</t>
  </si>
  <si>
    <t xml:space="preserve">I.e. direct contact or direct contact through accessible mesh wire</t>
  </si>
  <si>
    <t xml:space="preserve">q18</t>
  </si>
  <si>
    <t xml:space="preserve">stock_density</t>
  </si>
  <si>
    <t xml:space="preserve">Based on your observation, provide a rough estimate of stocking density if you can</t>
  </si>
  <si>
    <t xml:space="preserve">E.g. 10 birds/m2 or 200 birds in 5m2. One m2 is 1m x 1m.</t>
  </si>
  <si>
    <t xml:space="preserve">s13</t>
  </si>
  <si>
    <t xml:space="preserve">environ_samples</t>
  </si>
  <si>
    <t xml:space="preserve">This is the end of the questionnaire. We will now collect the environment samples.</t>
  </si>
  <si>
    <t xml:space="preserve">geopoint</t>
  </si>
  <si>
    <t xml:space="preserve">s14</t>
  </si>
  <si>
    <t xml:space="preserve">gps</t>
  </si>
  <si>
    <t xml:space="preserve">Capture the GPS of the current location.</t>
  </si>
  <si>
    <t xml:space="preserve">gps_manual</t>
  </si>
  <si>
    <t xml:space="preserve">Please enter the GPS location manually</t>
  </si>
  <si>
    <t xml:space="preserve">samples</t>
  </si>
  <si>
    <t xml:space="preserve">Collect 1 boot sock sample per chicken batch</t>
  </si>
  <si>
    <t xml:space="preserve">sample_type</t>
  </si>
  <si>
    <t xml:space="preserve">Sample description: record age if possible or at least specify adult and/or chicks</t>
  </si>
  <si>
    <t xml:space="preserve">fec_swab1_plt</t>
  </si>
  <si>
    <t xml:space="preserve">Scan sample barcode</t>
  </si>
  <si>
    <t xml:space="preserve">q22b</t>
  </si>
  <si>
    <t xml:space="preserve">Barcodes should start "UZ"</t>
  </si>
  <si>
    <t xml:space="preserve">end</t>
  </si>
  <si>
    <t xml:space="preserve">s15</t>
  </si>
  <si>
    <t xml:space="preserve">end_rtl</t>
  </si>
  <si>
    <t xml:space="preserve">End time</t>
  </si>
  <si>
    <t xml:space="preserve">form_title</t>
  </si>
  <si>
    <t xml:space="preserve">form_id</t>
  </si>
  <si>
    <t xml:space="preserve">99HH UZP_Poultry farmer_v16</t>
  </si>
  <si>
    <t xml:space="preserve">uzp_farmer_v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10">
    <font>
      <sz val="12"/>
      <color rgb="FF00000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Verdana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/>
      <diagonal/>
    </border>
    <border diagonalUp="false" diagonalDown="false">
      <left style="thin">
        <color rgb="FFAAAAAA"/>
      </left>
      <right style="thin">
        <color rgb="FFAAAAAA"/>
      </right>
      <top/>
      <bottom/>
      <diagonal/>
    </border>
    <border diagonalUp="false" diagonalDown="false">
      <left/>
      <right style="thin">
        <color rgb="FFAAAAAA"/>
      </right>
      <top/>
      <bottom/>
      <diagonal/>
    </border>
    <border diagonalUp="false" diagonalDown="false">
      <left style="thin">
        <color rgb="FFAAAAAA"/>
      </left>
      <right/>
      <top style="thin">
        <color rgb="FFAAAAAA"/>
      </top>
      <bottom style="thin">
        <color rgb="FFAAAAAA"/>
      </bottom>
      <diagonal/>
    </border>
    <border diagonalUp="false" diagonalDown="false">
      <left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/>
      <top style="thin">
        <color rgb="FFAAAAAA"/>
      </top>
      <bottom/>
      <diagonal/>
    </border>
    <border diagonalUp="false" diagonalDown="false">
      <left/>
      <right style="thin">
        <color rgb="FFAAAAAA"/>
      </right>
      <top style="thin">
        <color rgb="FFAAAAAA"/>
      </top>
      <bottom/>
      <diagonal/>
    </border>
    <border diagonalUp="false" diagonalDown="false">
      <left style="thin">
        <color rgb="FFAAAAAA"/>
      </left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9"/>
  <sheetViews>
    <sheetView showFormulas="false" showGridLines="false" showRowColHeaders="true" showZeros="true" rightToLeft="false" tabSelected="false" showOutlineSymbols="true" defaultGridColor="true" view="normal" topLeftCell="A84" colorId="64" zoomScale="100" zoomScaleNormal="100" zoomScalePageLayoutView="100" workbookViewId="0">
      <selection pane="topLeft" activeCell="D100" activeCellId="0" sqref="D100"/>
    </sheetView>
  </sheetViews>
  <sheetFormatPr defaultColWidth="6.62109375" defaultRowHeight="1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2" width="15.24"/>
    <col collapsed="false" customWidth="true" hidden="false" outlineLevel="0" max="3" min="3" style="1" width="31.74"/>
    <col collapsed="false" customWidth="true" hidden="false" outlineLevel="0" max="4" min="4" style="1" width="13.24"/>
    <col collapsed="false" customWidth="true" hidden="false" outlineLevel="0" max="5" min="5" style="1" width="13.87"/>
    <col collapsed="false" customWidth="false" hidden="false" outlineLevel="0" max="257" min="6" style="1" width="6.62"/>
  </cols>
  <sheetData>
    <row r="1" s="6" customFormat="true" ht="17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5"/>
    </row>
    <row r="2" customFormat="false" ht="17" hidden="false" customHeight="true" outlineLevel="0" collapsed="false">
      <c r="A2" s="7" t="s">
        <v>4</v>
      </c>
      <c r="B2" s="7" t="n">
        <v>1</v>
      </c>
      <c r="C2" s="7" t="s">
        <v>5</v>
      </c>
      <c r="D2" s="7"/>
      <c r="E2" s="8"/>
    </row>
    <row r="3" customFormat="false" ht="17" hidden="false" customHeight="true" outlineLevel="0" collapsed="false">
      <c r="A3" s="7" t="s">
        <v>4</v>
      </c>
      <c r="B3" s="7" t="n">
        <v>2</v>
      </c>
      <c r="C3" s="7" t="s">
        <v>6</v>
      </c>
      <c r="D3" s="7"/>
      <c r="E3" s="8"/>
    </row>
    <row r="4" customFormat="false" ht="17" hidden="false" customHeight="true" outlineLevel="0" collapsed="false">
      <c r="A4" s="7" t="s">
        <v>4</v>
      </c>
      <c r="B4" s="7" t="n">
        <v>3</v>
      </c>
      <c r="C4" s="7" t="s">
        <v>7</v>
      </c>
      <c r="D4" s="7"/>
      <c r="E4" s="8"/>
    </row>
    <row r="5" customFormat="false" ht="17" hidden="false" customHeight="true" outlineLevel="0" collapsed="false">
      <c r="A5" s="7" t="s">
        <v>4</v>
      </c>
      <c r="B5" s="7" t="n">
        <v>6</v>
      </c>
      <c r="C5" s="7" t="s">
        <v>8</v>
      </c>
      <c r="D5" s="7"/>
      <c r="E5" s="8"/>
    </row>
    <row r="6" customFormat="false" ht="17" hidden="false" customHeight="true" outlineLevel="0" collapsed="false">
      <c r="A6" s="7" t="s">
        <v>4</v>
      </c>
      <c r="B6" s="7" t="n">
        <v>7</v>
      </c>
      <c r="C6" s="7" t="s">
        <v>9</v>
      </c>
      <c r="D6" s="7"/>
      <c r="E6" s="8"/>
    </row>
    <row r="7" customFormat="false" ht="17" hidden="false" customHeight="true" outlineLevel="0" collapsed="false">
      <c r="A7" s="7" t="s">
        <v>4</v>
      </c>
      <c r="B7" s="7" t="n">
        <v>8</v>
      </c>
      <c r="C7" s="7" t="s">
        <v>10</v>
      </c>
      <c r="D7" s="7"/>
      <c r="E7" s="8"/>
    </row>
    <row r="8" customFormat="false" ht="17" hidden="false" customHeight="true" outlineLevel="0" collapsed="false">
      <c r="A8" s="7" t="s">
        <v>4</v>
      </c>
      <c r="B8" s="7" t="n">
        <v>9</v>
      </c>
      <c r="C8" s="7" t="s">
        <v>11</v>
      </c>
      <c r="D8" s="7"/>
      <c r="E8" s="8"/>
    </row>
    <row r="9" customFormat="false" ht="17" hidden="false" customHeight="true" outlineLevel="0" collapsed="false">
      <c r="A9" s="7" t="s">
        <v>4</v>
      </c>
      <c r="B9" s="7" t="n">
        <v>10</v>
      </c>
      <c r="C9" s="7" t="s">
        <v>12</v>
      </c>
      <c r="D9" s="7"/>
      <c r="E9" s="8"/>
    </row>
    <row r="10" customFormat="false" ht="17" hidden="false" customHeight="true" outlineLevel="0" collapsed="false">
      <c r="A10" s="7" t="s">
        <v>4</v>
      </c>
      <c r="B10" s="7" t="n">
        <v>11</v>
      </c>
      <c r="C10" s="7" t="s">
        <v>13</v>
      </c>
      <c r="D10" s="7"/>
      <c r="E10" s="8"/>
    </row>
    <row r="11" customFormat="false" ht="17" hidden="false" customHeight="true" outlineLevel="0" collapsed="false">
      <c r="A11" s="7" t="s">
        <v>4</v>
      </c>
      <c r="B11" s="7" t="n">
        <v>12</v>
      </c>
      <c r="C11" s="7" t="s">
        <v>14</v>
      </c>
      <c r="D11" s="7"/>
      <c r="E11" s="8"/>
    </row>
    <row r="12" customFormat="false" ht="17" hidden="false" customHeight="true" outlineLevel="0" collapsed="false">
      <c r="A12" s="7" t="s">
        <v>4</v>
      </c>
      <c r="B12" s="7" t="n">
        <v>13</v>
      </c>
      <c r="C12" s="7" t="s">
        <v>15</v>
      </c>
      <c r="D12" s="7"/>
      <c r="E12" s="8"/>
    </row>
    <row r="13" customFormat="false" ht="17" hidden="false" customHeight="true" outlineLevel="0" collapsed="false">
      <c r="A13" s="7" t="s">
        <v>4</v>
      </c>
      <c r="B13" s="7" t="n">
        <v>14</v>
      </c>
      <c r="C13" s="7" t="s">
        <v>16</v>
      </c>
      <c r="D13" s="7"/>
      <c r="E13" s="8"/>
    </row>
    <row r="14" customFormat="false" ht="17" hidden="false" customHeight="true" outlineLevel="0" collapsed="false">
      <c r="A14" s="7" t="s">
        <v>4</v>
      </c>
      <c r="B14" s="7" t="n">
        <v>15</v>
      </c>
      <c r="C14" s="7" t="s">
        <v>17</v>
      </c>
      <c r="D14" s="7"/>
      <c r="E14" s="8"/>
    </row>
    <row r="15" customFormat="false" ht="17" hidden="false" customHeight="true" outlineLevel="0" collapsed="false">
      <c r="A15" s="7" t="s">
        <v>4</v>
      </c>
      <c r="B15" s="7" t="n">
        <v>16</v>
      </c>
      <c r="C15" s="7" t="s">
        <v>18</v>
      </c>
      <c r="D15" s="7"/>
      <c r="E15" s="8"/>
    </row>
    <row r="16" customFormat="false" ht="17" hidden="false" customHeight="true" outlineLevel="0" collapsed="false">
      <c r="A16" s="7" t="s">
        <v>4</v>
      </c>
      <c r="B16" s="7" t="n">
        <v>17</v>
      </c>
      <c r="C16" s="7" t="s">
        <v>19</v>
      </c>
      <c r="D16" s="7"/>
      <c r="E16" s="8"/>
    </row>
    <row r="17" customFormat="false" ht="17" hidden="false" customHeight="true" outlineLevel="0" collapsed="false">
      <c r="A17" s="7" t="s">
        <v>4</v>
      </c>
      <c r="B17" s="7" t="n">
        <v>18</v>
      </c>
      <c r="C17" s="7" t="s">
        <v>20</v>
      </c>
      <c r="D17" s="7"/>
      <c r="E17" s="8"/>
    </row>
    <row r="18" customFormat="false" ht="17" hidden="false" customHeight="true" outlineLevel="0" collapsed="false">
      <c r="A18" s="1" t="s">
        <v>21</v>
      </c>
      <c r="B18" s="2" t="s">
        <v>22</v>
      </c>
      <c r="C18" s="9" t="s">
        <v>23</v>
      </c>
      <c r="D18" s="7"/>
      <c r="E18" s="8"/>
    </row>
    <row r="19" customFormat="false" ht="17" hidden="false" customHeight="true" outlineLevel="0" collapsed="false">
      <c r="A19" s="1" t="s">
        <v>21</v>
      </c>
      <c r="B19" s="2" t="s">
        <v>24</v>
      </c>
      <c r="C19" s="9" t="s">
        <v>25</v>
      </c>
      <c r="D19" s="7"/>
      <c r="E19" s="8"/>
    </row>
    <row r="20" customFormat="false" ht="17" hidden="false" customHeight="true" outlineLevel="0" collapsed="false">
      <c r="A20" s="10" t="s">
        <v>26</v>
      </c>
      <c r="B20" s="10" t="s">
        <v>27</v>
      </c>
      <c r="C20" s="10" t="s">
        <v>28</v>
      </c>
      <c r="E20" s="8"/>
    </row>
    <row r="21" customFormat="false" ht="17" hidden="false" customHeight="true" outlineLevel="0" collapsed="false">
      <c r="A21" s="10" t="s">
        <v>26</v>
      </c>
      <c r="B21" s="10" t="s">
        <v>29</v>
      </c>
      <c r="C21" s="10" t="s">
        <v>30</v>
      </c>
      <c r="E21" s="8"/>
    </row>
    <row r="22" customFormat="false" ht="17" hidden="false" customHeight="true" outlineLevel="0" collapsed="false">
      <c r="A22" s="10" t="s">
        <v>31</v>
      </c>
      <c r="B22" s="10" t="s">
        <v>32</v>
      </c>
      <c r="C22" s="10" t="s">
        <v>33</v>
      </c>
      <c r="D22" s="1" t="s">
        <v>27</v>
      </c>
      <c r="E22" s="8"/>
    </row>
    <row r="23" customFormat="false" ht="17" hidden="false" customHeight="true" outlineLevel="0" collapsed="false">
      <c r="A23" s="10" t="s">
        <v>31</v>
      </c>
      <c r="B23" s="10" t="s">
        <v>34</v>
      </c>
      <c r="C23" s="10" t="s">
        <v>35</v>
      </c>
      <c r="D23" s="1" t="s">
        <v>27</v>
      </c>
      <c r="E23" s="8"/>
    </row>
    <row r="24" customFormat="false" ht="17" hidden="false" customHeight="true" outlineLevel="0" collapsed="false">
      <c r="A24" s="10" t="s">
        <v>31</v>
      </c>
      <c r="B24" s="10" t="s">
        <v>36</v>
      </c>
      <c r="C24" s="10" t="s">
        <v>37</v>
      </c>
      <c r="D24" s="1" t="s">
        <v>27</v>
      </c>
      <c r="E24" s="8"/>
    </row>
    <row r="25" customFormat="false" ht="17" hidden="false" customHeight="true" outlineLevel="0" collapsed="false">
      <c r="A25" s="10" t="s">
        <v>31</v>
      </c>
      <c r="B25" s="10" t="s">
        <v>38</v>
      </c>
      <c r="C25" s="10" t="s">
        <v>39</v>
      </c>
      <c r="D25" s="1" t="s">
        <v>27</v>
      </c>
      <c r="E25" s="8"/>
    </row>
    <row r="26" customFormat="false" ht="17" hidden="false" customHeight="true" outlineLevel="0" collapsed="false">
      <c r="A26" s="10" t="s">
        <v>31</v>
      </c>
      <c r="B26" s="10" t="s">
        <v>40</v>
      </c>
      <c r="C26" s="10" t="s">
        <v>41</v>
      </c>
      <c r="D26" s="1" t="s">
        <v>27</v>
      </c>
      <c r="E26" s="8"/>
    </row>
    <row r="27" customFormat="false" ht="17" hidden="false" customHeight="true" outlineLevel="0" collapsed="false">
      <c r="A27" s="10" t="s">
        <v>31</v>
      </c>
      <c r="B27" s="10" t="s">
        <v>42</v>
      </c>
      <c r="C27" s="10" t="s">
        <v>43</v>
      </c>
      <c r="D27" s="1" t="s">
        <v>27</v>
      </c>
      <c r="E27" s="8"/>
    </row>
    <row r="28" customFormat="false" ht="17" hidden="false" customHeight="true" outlineLevel="0" collapsed="false">
      <c r="A28" s="10" t="s">
        <v>31</v>
      </c>
      <c r="B28" s="10" t="s">
        <v>44</v>
      </c>
      <c r="C28" s="10" t="s">
        <v>45</v>
      </c>
      <c r="D28" s="1" t="s">
        <v>27</v>
      </c>
      <c r="E28" s="8"/>
    </row>
    <row r="29" customFormat="false" ht="17" hidden="false" customHeight="true" outlineLevel="0" collapsed="false">
      <c r="A29" s="10" t="s">
        <v>31</v>
      </c>
      <c r="B29" s="10" t="s">
        <v>46</v>
      </c>
      <c r="C29" s="10" t="s">
        <v>47</v>
      </c>
      <c r="D29" s="1" t="s">
        <v>27</v>
      </c>
      <c r="E29" s="8"/>
    </row>
    <row r="30" customFormat="false" ht="17" hidden="false" customHeight="true" outlineLevel="0" collapsed="false">
      <c r="A30" s="10" t="s">
        <v>31</v>
      </c>
      <c r="B30" s="10" t="s">
        <v>48</v>
      </c>
      <c r="C30" s="10" t="s">
        <v>49</v>
      </c>
      <c r="D30" s="1" t="s">
        <v>29</v>
      </c>
      <c r="E30" s="8"/>
    </row>
    <row r="31" customFormat="false" ht="17" hidden="false" customHeight="true" outlineLevel="0" collapsed="false">
      <c r="A31" s="10" t="s">
        <v>31</v>
      </c>
      <c r="B31" s="10" t="s">
        <v>50</v>
      </c>
      <c r="C31" s="10" t="s">
        <v>51</v>
      </c>
      <c r="D31" s="1" t="s">
        <v>29</v>
      </c>
      <c r="E31" s="8"/>
    </row>
    <row r="32" customFormat="false" ht="17" hidden="false" customHeight="true" outlineLevel="0" collapsed="false">
      <c r="A32" s="10" t="s">
        <v>31</v>
      </c>
      <c r="B32" s="10" t="s">
        <v>52</v>
      </c>
      <c r="C32" s="10" t="s">
        <v>53</v>
      </c>
      <c r="D32" s="1" t="s">
        <v>29</v>
      </c>
      <c r="E32" s="8"/>
    </row>
    <row r="33" customFormat="false" ht="17" hidden="false" customHeight="true" outlineLevel="0" collapsed="false">
      <c r="A33" s="10" t="s">
        <v>31</v>
      </c>
      <c r="B33" s="10" t="s">
        <v>54</v>
      </c>
      <c r="C33" s="10" t="s">
        <v>55</v>
      </c>
      <c r="D33" s="1" t="s">
        <v>29</v>
      </c>
      <c r="E33" s="8"/>
    </row>
    <row r="34" customFormat="false" ht="17" hidden="false" customHeight="true" outlineLevel="0" collapsed="false">
      <c r="A34" s="10" t="s">
        <v>31</v>
      </c>
      <c r="B34" s="10" t="s">
        <v>56</v>
      </c>
      <c r="C34" s="10" t="s">
        <v>57</v>
      </c>
      <c r="D34" s="1" t="s">
        <v>29</v>
      </c>
      <c r="E34" s="8"/>
    </row>
    <row r="35" customFormat="false" ht="17" hidden="false" customHeight="true" outlineLevel="0" collapsed="false">
      <c r="A35" s="10" t="s">
        <v>31</v>
      </c>
      <c r="B35" s="10" t="s">
        <v>58</v>
      </c>
      <c r="C35" s="10" t="s">
        <v>59</v>
      </c>
      <c r="D35" s="1" t="s">
        <v>29</v>
      </c>
      <c r="E35" s="8"/>
    </row>
    <row r="36" customFormat="false" ht="17" hidden="false" customHeight="true" outlineLevel="0" collapsed="false">
      <c r="A36" s="10" t="s">
        <v>31</v>
      </c>
      <c r="B36" s="10" t="s">
        <v>60</v>
      </c>
      <c r="C36" s="10" t="s">
        <v>61</v>
      </c>
      <c r="D36" s="1" t="s">
        <v>29</v>
      </c>
      <c r="E36" s="8"/>
    </row>
    <row r="37" customFormat="false" ht="17" hidden="false" customHeight="true" outlineLevel="0" collapsed="false">
      <c r="A37" s="10" t="s">
        <v>31</v>
      </c>
      <c r="B37" s="10" t="s">
        <v>62</v>
      </c>
      <c r="C37" s="10" t="s">
        <v>63</v>
      </c>
      <c r="D37" s="1" t="s">
        <v>29</v>
      </c>
      <c r="E37" s="8"/>
    </row>
    <row r="38" customFormat="false" ht="17" hidden="false" customHeight="true" outlineLevel="0" collapsed="false">
      <c r="A38" s="10" t="s">
        <v>31</v>
      </c>
      <c r="B38" s="10" t="s">
        <v>64</v>
      </c>
      <c r="C38" s="10" t="s">
        <v>65</v>
      </c>
      <c r="D38" s="1" t="s">
        <v>29</v>
      </c>
      <c r="E38" s="8"/>
    </row>
    <row r="39" customFormat="false" ht="17" hidden="false" customHeight="true" outlineLevel="0" collapsed="false">
      <c r="A39" s="10" t="s">
        <v>31</v>
      </c>
      <c r="B39" s="10" t="s">
        <v>66</v>
      </c>
      <c r="C39" s="10" t="s">
        <v>67</v>
      </c>
      <c r="D39" s="1" t="s">
        <v>29</v>
      </c>
      <c r="E39" s="8"/>
    </row>
    <row r="40" customFormat="false" ht="17" hidden="false" customHeight="true" outlineLevel="0" collapsed="false">
      <c r="A40" s="10" t="s">
        <v>31</v>
      </c>
      <c r="B40" s="10" t="s">
        <v>68</v>
      </c>
      <c r="C40" s="10" t="s">
        <v>69</v>
      </c>
      <c r="D40" s="1" t="s">
        <v>29</v>
      </c>
      <c r="E40" s="8"/>
    </row>
    <row r="41" customFormat="false" ht="17" hidden="false" customHeight="true" outlineLevel="0" collapsed="false">
      <c r="A41" s="10" t="s">
        <v>31</v>
      </c>
      <c r="B41" s="10" t="s">
        <v>70</v>
      </c>
      <c r="C41" s="10" t="s">
        <v>71</v>
      </c>
      <c r="D41" s="1" t="s">
        <v>29</v>
      </c>
      <c r="E41" s="8"/>
    </row>
    <row r="42" customFormat="false" ht="17" hidden="false" customHeight="true" outlineLevel="0" collapsed="false">
      <c r="A42" s="10" t="s">
        <v>31</v>
      </c>
      <c r="B42" s="10" t="s">
        <v>72</v>
      </c>
      <c r="C42" s="10" t="s">
        <v>73</v>
      </c>
      <c r="D42" s="1" t="s">
        <v>29</v>
      </c>
      <c r="E42" s="8"/>
    </row>
    <row r="43" customFormat="false" ht="17" hidden="false" customHeight="true" outlineLevel="0" collapsed="false">
      <c r="A43" s="10" t="s">
        <v>31</v>
      </c>
      <c r="B43" s="10" t="s">
        <v>74</v>
      </c>
      <c r="C43" s="10" t="s">
        <v>75</v>
      </c>
      <c r="D43" s="1" t="s">
        <v>29</v>
      </c>
      <c r="E43" s="8"/>
    </row>
    <row r="44" customFormat="false" ht="17" hidden="false" customHeight="true" outlineLevel="0" collapsed="false">
      <c r="A44" s="10" t="s">
        <v>31</v>
      </c>
      <c r="B44" s="10" t="s">
        <v>76</v>
      </c>
      <c r="C44" s="10" t="s">
        <v>77</v>
      </c>
      <c r="D44" s="1" t="s">
        <v>29</v>
      </c>
      <c r="E44" s="11"/>
    </row>
    <row r="45" customFormat="false" ht="17" hidden="false" customHeight="true" outlineLevel="0" collapsed="false">
      <c r="A45" s="10" t="s">
        <v>78</v>
      </c>
      <c r="B45" s="10" t="s">
        <v>79</v>
      </c>
      <c r="C45" s="10" t="s">
        <v>80</v>
      </c>
      <c r="E45" s="11"/>
    </row>
    <row r="46" customFormat="false" ht="17" hidden="false" customHeight="true" outlineLevel="0" collapsed="false">
      <c r="A46" s="10" t="s">
        <v>78</v>
      </c>
      <c r="B46" s="10" t="s">
        <v>81</v>
      </c>
      <c r="C46" s="10" t="s">
        <v>82</v>
      </c>
      <c r="E46" s="11"/>
    </row>
    <row r="47" customFormat="false" ht="17" hidden="false" customHeight="true" outlineLevel="0" collapsed="false">
      <c r="A47" s="12" t="s">
        <v>83</v>
      </c>
      <c r="B47" s="12" t="s">
        <v>84</v>
      </c>
      <c r="C47" s="13" t="s">
        <v>85</v>
      </c>
      <c r="D47" s="14"/>
      <c r="E47" s="11"/>
    </row>
    <row r="48" customFormat="false" ht="17" hidden="false" customHeight="true" outlineLevel="0" collapsed="false">
      <c r="A48" s="12" t="s">
        <v>83</v>
      </c>
      <c r="B48" s="12" t="s">
        <v>86</v>
      </c>
      <c r="C48" s="13" t="s">
        <v>87</v>
      </c>
      <c r="D48" s="14"/>
      <c r="E48" s="11"/>
    </row>
    <row r="49" customFormat="false" ht="17" hidden="false" customHeight="true" outlineLevel="0" collapsed="false">
      <c r="A49" s="12" t="s">
        <v>88</v>
      </c>
      <c r="B49" s="12" t="n">
        <v>0</v>
      </c>
      <c r="C49" s="13" t="s">
        <v>89</v>
      </c>
      <c r="D49" s="14"/>
      <c r="E49" s="11"/>
    </row>
    <row r="50" customFormat="false" ht="17" hidden="false" customHeight="true" outlineLevel="0" collapsed="false">
      <c r="A50" s="12" t="s">
        <v>88</v>
      </c>
      <c r="B50" s="12" t="n">
        <v>1</v>
      </c>
      <c r="C50" s="13" t="s">
        <v>90</v>
      </c>
      <c r="D50" s="14"/>
      <c r="E50" s="11"/>
    </row>
    <row r="51" customFormat="false" ht="17" hidden="false" customHeight="true" outlineLevel="0" collapsed="false">
      <c r="A51" s="12" t="s">
        <v>88</v>
      </c>
      <c r="B51" s="12" t="n">
        <v>2</v>
      </c>
      <c r="C51" s="13" t="s">
        <v>91</v>
      </c>
      <c r="D51" s="14"/>
      <c r="E51" s="11"/>
    </row>
    <row r="52" customFormat="false" ht="17" hidden="false" customHeight="true" outlineLevel="0" collapsed="false">
      <c r="A52" s="12" t="s">
        <v>88</v>
      </c>
      <c r="B52" s="12" t="n">
        <v>3</v>
      </c>
      <c r="C52" s="13" t="s">
        <v>92</v>
      </c>
      <c r="D52" s="14"/>
      <c r="E52" s="11"/>
    </row>
    <row r="53" customFormat="false" ht="17" hidden="false" customHeight="true" outlineLevel="0" collapsed="false">
      <c r="A53" s="12" t="s">
        <v>88</v>
      </c>
      <c r="B53" s="12" t="n">
        <v>4</v>
      </c>
      <c r="C53" s="13" t="s">
        <v>93</v>
      </c>
      <c r="D53" s="14"/>
      <c r="E53" s="11"/>
    </row>
    <row r="54" customFormat="false" ht="17" hidden="false" customHeight="true" outlineLevel="0" collapsed="false">
      <c r="A54" s="12" t="s">
        <v>88</v>
      </c>
      <c r="B54" s="12" t="n">
        <v>5</v>
      </c>
      <c r="C54" s="13" t="s">
        <v>94</v>
      </c>
      <c r="D54" s="14"/>
      <c r="E54" s="11"/>
    </row>
    <row r="55" customFormat="false" ht="17" hidden="false" customHeight="true" outlineLevel="0" collapsed="false">
      <c r="A55" s="12" t="s">
        <v>88</v>
      </c>
      <c r="B55" s="12" t="n">
        <v>6</v>
      </c>
      <c r="C55" s="13" t="s">
        <v>95</v>
      </c>
      <c r="D55" s="14"/>
      <c r="E55" s="11"/>
    </row>
    <row r="56" customFormat="false" ht="17" hidden="false" customHeight="true" outlineLevel="0" collapsed="false">
      <c r="A56" s="12" t="s">
        <v>88</v>
      </c>
      <c r="B56" s="12" t="n">
        <v>7</v>
      </c>
      <c r="C56" s="13" t="s">
        <v>96</v>
      </c>
      <c r="D56" s="14"/>
      <c r="E56" s="11"/>
    </row>
    <row r="57" customFormat="false" ht="17" hidden="false" customHeight="true" outlineLevel="0" collapsed="false">
      <c r="A57" s="12" t="s">
        <v>97</v>
      </c>
      <c r="B57" s="12" t="s">
        <v>98</v>
      </c>
      <c r="C57" s="13" t="s">
        <v>99</v>
      </c>
      <c r="D57" s="14"/>
      <c r="E57" s="11"/>
    </row>
    <row r="58" customFormat="false" ht="17" hidden="false" customHeight="true" outlineLevel="0" collapsed="false">
      <c r="A58" s="12" t="s">
        <v>97</v>
      </c>
      <c r="B58" s="12" t="s">
        <v>100</v>
      </c>
      <c r="C58" s="13" t="s">
        <v>101</v>
      </c>
      <c r="D58" s="14"/>
      <c r="E58" s="11"/>
    </row>
    <row r="59" customFormat="false" ht="17" hidden="false" customHeight="true" outlineLevel="0" collapsed="false">
      <c r="A59" s="12" t="s">
        <v>97</v>
      </c>
      <c r="B59" s="12" t="s">
        <v>102</v>
      </c>
      <c r="C59" s="13" t="s">
        <v>103</v>
      </c>
      <c r="D59" s="14"/>
      <c r="E59" s="11"/>
    </row>
    <row r="60" customFormat="false" ht="17" hidden="false" customHeight="true" outlineLevel="0" collapsed="false">
      <c r="A60" s="12" t="s">
        <v>97</v>
      </c>
      <c r="B60" s="12" t="s">
        <v>104</v>
      </c>
      <c r="C60" s="13" t="s">
        <v>105</v>
      </c>
      <c r="D60" s="14"/>
      <c r="E60" s="11"/>
    </row>
    <row r="61" customFormat="false" ht="17" hidden="false" customHeight="true" outlineLevel="0" collapsed="false">
      <c r="A61" s="12" t="s">
        <v>97</v>
      </c>
      <c r="B61" s="12" t="s">
        <v>106</v>
      </c>
      <c r="C61" s="13" t="s">
        <v>107</v>
      </c>
      <c r="D61" s="14"/>
      <c r="E61" s="11"/>
    </row>
    <row r="62" customFormat="false" ht="17" hidden="false" customHeight="true" outlineLevel="0" collapsed="false">
      <c r="A62" s="12" t="s">
        <v>97</v>
      </c>
      <c r="B62" s="12" t="s">
        <v>108</v>
      </c>
      <c r="C62" s="13" t="s">
        <v>109</v>
      </c>
      <c r="D62" s="14"/>
      <c r="E62" s="11"/>
    </row>
    <row r="63" customFormat="false" ht="17" hidden="false" customHeight="true" outlineLevel="0" collapsed="false">
      <c r="A63" s="12" t="s">
        <v>97</v>
      </c>
      <c r="B63" s="12" t="s">
        <v>110</v>
      </c>
      <c r="C63" s="13" t="s">
        <v>111</v>
      </c>
      <c r="D63" s="14"/>
      <c r="E63" s="11"/>
    </row>
    <row r="64" customFormat="false" ht="17" hidden="false" customHeight="true" outlineLevel="0" collapsed="false">
      <c r="A64" s="12" t="s">
        <v>97</v>
      </c>
      <c r="B64" s="12" t="s">
        <v>112</v>
      </c>
      <c r="C64" s="1" t="s">
        <v>113</v>
      </c>
      <c r="D64" s="14"/>
      <c r="E64" s="11"/>
    </row>
    <row r="65" customFormat="false" ht="17" hidden="false" customHeight="true" outlineLevel="0" collapsed="false">
      <c r="A65" s="12" t="s">
        <v>97</v>
      </c>
      <c r="B65" s="12" t="s">
        <v>114</v>
      </c>
      <c r="C65" s="13" t="s">
        <v>115</v>
      </c>
      <c r="D65" s="14"/>
      <c r="E65" s="11"/>
    </row>
    <row r="66" customFormat="false" ht="17" hidden="false" customHeight="true" outlineLevel="0" collapsed="false">
      <c r="A66" s="12" t="s">
        <v>97</v>
      </c>
      <c r="B66" s="12" t="s">
        <v>112</v>
      </c>
      <c r="C66" s="13" t="s">
        <v>116</v>
      </c>
      <c r="D66" s="14"/>
      <c r="E66" s="11"/>
    </row>
    <row r="67" customFormat="false" ht="17" hidden="false" customHeight="true" outlineLevel="0" collapsed="false">
      <c r="A67" s="1" t="s">
        <v>117</v>
      </c>
      <c r="B67" s="1" t="s">
        <v>118</v>
      </c>
      <c r="C67" s="1" t="s">
        <v>119</v>
      </c>
      <c r="E67" s="11"/>
    </row>
    <row r="68" customFormat="false" ht="17" hidden="false" customHeight="true" outlineLevel="0" collapsed="false">
      <c r="A68" s="1" t="s">
        <v>117</v>
      </c>
      <c r="B68" s="1" t="s">
        <v>120</v>
      </c>
      <c r="C68" s="1" t="s">
        <v>121</v>
      </c>
      <c r="E68" s="11"/>
    </row>
    <row r="69" customFormat="false" ht="17" hidden="false" customHeight="true" outlineLevel="0" collapsed="false">
      <c r="A69" s="1" t="s">
        <v>117</v>
      </c>
      <c r="B69" s="1" t="s">
        <v>122</v>
      </c>
      <c r="C69" s="1" t="s">
        <v>123</v>
      </c>
      <c r="E69" s="11"/>
    </row>
    <row r="70" customFormat="false" ht="17" hidden="false" customHeight="true" outlineLevel="0" collapsed="false">
      <c r="A70" s="1" t="s">
        <v>117</v>
      </c>
      <c r="B70" s="1" t="s">
        <v>124</v>
      </c>
      <c r="C70" s="1" t="s">
        <v>125</v>
      </c>
      <c r="E70" s="11"/>
    </row>
    <row r="71" customFormat="false" ht="17" hidden="false" customHeight="true" outlineLevel="0" collapsed="false">
      <c r="A71" s="1" t="s">
        <v>117</v>
      </c>
      <c r="B71" s="1" t="s">
        <v>126</v>
      </c>
      <c r="C71" s="1" t="s">
        <v>127</v>
      </c>
      <c r="E71" s="11"/>
    </row>
    <row r="72" customFormat="false" ht="17" hidden="false" customHeight="true" outlineLevel="0" collapsed="false">
      <c r="A72" s="1" t="s">
        <v>117</v>
      </c>
      <c r="B72" s="1" t="s">
        <v>128</v>
      </c>
      <c r="C72" s="1" t="s">
        <v>129</v>
      </c>
      <c r="E72" s="11"/>
    </row>
    <row r="73" customFormat="false" ht="17" hidden="false" customHeight="true" outlineLevel="0" collapsed="false">
      <c r="A73" s="1" t="s">
        <v>117</v>
      </c>
      <c r="B73" s="1" t="s">
        <v>130</v>
      </c>
      <c r="C73" s="1" t="s">
        <v>131</v>
      </c>
      <c r="E73" s="11"/>
    </row>
    <row r="74" customFormat="false" ht="17" hidden="false" customHeight="true" outlineLevel="0" collapsed="false">
      <c r="A74" s="1" t="s">
        <v>117</v>
      </c>
      <c r="B74" s="1" t="s">
        <v>132</v>
      </c>
      <c r="C74" s="1" t="s">
        <v>133</v>
      </c>
      <c r="E74" s="11"/>
    </row>
    <row r="75" customFormat="false" ht="17" hidden="false" customHeight="true" outlineLevel="0" collapsed="false">
      <c r="A75" s="1" t="s">
        <v>117</v>
      </c>
      <c r="B75" s="1" t="s">
        <v>134</v>
      </c>
      <c r="C75" s="1" t="s">
        <v>135</v>
      </c>
      <c r="E75" s="11"/>
    </row>
    <row r="76" customFormat="false" ht="17" hidden="false" customHeight="true" outlineLevel="0" collapsed="false">
      <c r="A76" s="1" t="s">
        <v>117</v>
      </c>
      <c r="B76" s="1" t="s">
        <v>136</v>
      </c>
      <c r="C76" s="1" t="s">
        <v>116</v>
      </c>
      <c r="E76" s="11"/>
    </row>
    <row r="77" customFormat="false" ht="17" hidden="false" customHeight="true" outlineLevel="0" collapsed="false">
      <c r="A77" s="10" t="s">
        <v>137</v>
      </c>
      <c r="B77" s="10" t="s">
        <v>138</v>
      </c>
      <c r="C77" s="10" t="s">
        <v>139</v>
      </c>
      <c r="E77" s="8"/>
    </row>
    <row r="78" customFormat="false" ht="17" hidden="false" customHeight="true" outlineLevel="0" collapsed="false">
      <c r="A78" s="10" t="s">
        <v>137</v>
      </c>
      <c r="B78" s="10" t="s">
        <v>140</v>
      </c>
      <c r="C78" s="10" t="s">
        <v>141</v>
      </c>
      <c r="E78" s="8"/>
    </row>
    <row r="79" customFormat="false" ht="17" hidden="false" customHeight="true" outlineLevel="0" collapsed="false">
      <c r="A79" s="10" t="s">
        <v>137</v>
      </c>
      <c r="B79" s="10" t="s">
        <v>142</v>
      </c>
      <c r="C79" s="10" t="s">
        <v>143</v>
      </c>
      <c r="E79" s="11"/>
    </row>
    <row r="80" customFormat="false" ht="17" hidden="false" customHeight="true" outlineLevel="0" collapsed="false">
      <c r="A80" s="10" t="s">
        <v>144</v>
      </c>
      <c r="B80" s="10" t="s">
        <v>145</v>
      </c>
      <c r="C80" s="10" t="s">
        <v>146</v>
      </c>
      <c r="E80" s="11"/>
    </row>
    <row r="81" customFormat="false" ht="17" hidden="false" customHeight="true" outlineLevel="0" collapsed="false">
      <c r="A81" s="10" t="s">
        <v>144</v>
      </c>
      <c r="B81" s="10" t="s">
        <v>147</v>
      </c>
      <c r="C81" s="10" t="s">
        <v>148</v>
      </c>
      <c r="E81" s="11"/>
    </row>
    <row r="82" customFormat="false" ht="15" hidden="false" customHeight="true" outlineLevel="0" collapsed="false">
      <c r="A82" s="10" t="s">
        <v>144</v>
      </c>
      <c r="B82" s="10" t="s">
        <v>149</v>
      </c>
      <c r="C82" s="10" t="s">
        <v>150</v>
      </c>
      <c r="D82" s="15"/>
    </row>
    <row r="83" s="16" customFormat="true" ht="15" hidden="false" customHeight="true" outlineLevel="0" collapsed="false">
      <c r="A83" s="10" t="s">
        <v>144</v>
      </c>
      <c r="B83" s="10" t="s">
        <v>151</v>
      </c>
      <c r="C83" s="10" t="s">
        <v>152</v>
      </c>
    </row>
    <row r="84" s="16" customFormat="true" ht="15" hidden="false" customHeight="true" outlineLevel="0" collapsed="false">
      <c r="A84" s="10" t="s">
        <v>144</v>
      </c>
      <c r="B84" s="10" t="s">
        <v>153</v>
      </c>
      <c r="C84" s="10" t="s">
        <v>154</v>
      </c>
    </row>
    <row r="85" s="16" customFormat="true" ht="15" hidden="false" customHeight="true" outlineLevel="0" collapsed="false">
      <c r="A85" s="10" t="s">
        <v>144</v>
      </c>
      <c r="B85" s="10" t="s">
        <v>155</v>
      </c>
      <c r="C85" s="10" t="s">
        <v>156</v>
      </c>
    </row>
    <row r="86" s="16" customFormat="true" ht="15" hidden="false" customHeight="true" outlineLevel="0" collapsed="false">
      <c r="A86" s="10" t="s">
        <v>144</v>
      </c>
      <c r="B86" s="10" t="s">
        <v>157</v>
      </c>
      <c r="C86" s="10" t="s">
        <v>158</v>
      </c>
    </row>
    <row r="87" s="16" customFormat="true" ht="15" hidden="false" customHeight="true" outlineLevel="0" collapsed="false">
      <c r="A87" s="10" t="s">
        <v>144</v>
      </c>
      <c r="B87" s="10" t="s">
        <v>159</v>
      </c>
      <c r="C87" s="10" t="s">
        <v>160</v>
      </c>
    </row>
    <row r="88" s="16" customFormat="true" ht="15" hidden="false" customHeight="true" outlineLevel="0" collapsed="false">
      <c r="A88" s="10" t="s">
        <v>161</v>
      </c>
      <c r="B88" s="10" t="s">
        <v>162</v>
      </c>
      <c r="C88" s="10" t="s">
        <v>163</v>
      </c>
    </row>
    <row r="89" s="16" customFormat="true" ht="15" hidden="false" customHeight="true" outlineLevel="0" collapsed="false">
      <c r="A89" s="10" t="s">
        <v>161</v>
      </c>
      <c r="B89" s="10" t="s">
        <v>164</v>
      </c>
      <c r="C89" s="10" t="s">
        <v>165</v>
      </c>
    </row>
    <row r="90" s="16" customFormat="true" ht="15" hidden="false" customHeight="true" outlineLevel="0" collapsed="false">
      <c r="A90" s="10" t="s">
        <v>161</v>
      </c>
      <c r="B90" s="10" t="s">
        <v>166</v>
      </c>
      <c r="C90" s="10" t="s">
        <v>167</v>
      </c>
    </row>
    <row r="91" s="16" customFormat="true" ht="15" hidden="false" customHeight="true" outlineLevel="0" collapsed="false">
      <c r="A91" s="10" t="s">
        <v>161</v>
      </c>
      <c r="B91" s="10" t="s">
        <v>168</v>
      </c>
      <c r="C91" s="10" t="s">
        <v>169</v>
      </c>
    </row>
    <row r="92" customFormat="false" ht="15" hidden="false" customHeight="true" outlineLevel="0" collapsed="false">
      <c r="A92" s="10" t="s">
        <v>161</v>
      </c>
      <c r="B92" s="10" t="s">
        <v>170</v>
      </c>
      <c r="C92" s="10" t="s">
        <v>171</v>
      </c>
    </row>
    <row r="93" customFormat="false" ht="15" hidden="false" customHeight="true" outlineLevel="0" collapsed="false">
      <c r="A93" s="10" t="s">
        <v>161</v>
      </c>
      <c r="B93" s="10" t="s">
        <v>172</v>
      </c>
      <c r="C93" s="10" t="s">
        <v>173</v>
      </c>
    </row>
    <row r="94" customFormat="false" ht="15" hidden="false" customHeight="true" outlineLevel="0" collapsed="false">
      <c r="A94" s="10" t="s">
        <v>161</v>
      </c>
      <c r="B94" s="10" t="s">
        <v>174</v>
      </c>
      <c r="C94" s="10" t="s">
        <v>175</v>
      </c>
    </row>
    <row r="95" s="16" customFormat="true" ht="15" hidden="false" customHeight="true" outlineLevel="0" collapsed="false">
      <c r="A95" s="10" t="s">
        <v>161</v>
      </c>
      <c r="B95" s="10" t="s">
        <v>176</v>
      </c>
      <c r="C95" s="10" t="s">
        <v>177</v>
      </c>
    </row>
    <row r="96" s="16" customFormat="true" ht="15" hidden="false" customHeight="true" outlineLevel="0" collapsed="false">
      <c r="A96" s="10" t="s">
        <v>161</v>
      </c>
      <c r="B96" s="10" t="s">
        <v>178</v>
      </c>
      <c r="C96" s="10" t="s">
        <v>179</v>
      </c>
    </row>
    <row r="97" s="16" customFormat="true" ht="15" hidden="false" customHeight="true" outlineLevel="0" collapsed="false">
      <c r="A97" s="10" t="s">
        <v>161</v>
      </c>
      <c r="B97" s="10" t="s">
        <v>180</v>
      </c>
      <c r="C97" s="10" t="s">
        <v>181</v>
      </c>
    </row>
    <row r="98" s="16" customFormat="true" ht="15" hidden="false" customHeight="true" outlineLevel="0" collapsed="false">
      <c r="A98" s="10" t="s">
        <v>161</v>
      </c>
      <c r="B98" s="10" t="s">
        <v>182</v>
      </c>
      <c r="C98" s="10" t="s">
        <v>183</v>
      </c>
    </row>
    <row r="99" s="16" customFormat="true" ht="15" hidden="false" customHeight="true" outlineLevel="0" collapsed="false">
      <c r="A99" s="10" t="s">
        <v>161</v>
      </c>
      <c r="B99" s="10" t="s">
        <v>184</v>
      </c>
      <c r="C99" s="10" t="s">
        <v>185</v>
      </c>
    </row>
    <row r="100" customFormat="false" ht="15" hidden="false" customHeight="true" outlineLevel="0" collapsed="false">
      <c r="A100" s="10" t="s">
        <v>161</v>
      </c>
      <c r="B100" s="10" t="s">
        <v>186</v>
      </c>
      <c r="C100" s="10" t="s">
        <v>187</v>
      </c>
      <c r="E100" s="17"/>
    </row>
    <row r="101" customFormat="false" ht="15" hidden="false" customHeight="true" outlineLevel="0" collapsed="false">
      <c r="A101" s="1" t="s">
        <v>188</v>
      </c>
      <c r="B101" s="1" t="n">
        <v>6</v>
      </c>
      <c r="C101" s="18" t="s">
        <v>189</v>
      </c>
      <c r="E101" s="17"/>
    </row>
    <row r="102" customFormat="false" ht="15" hidden="false" customHeight="true" outlineLevel="0" collapsed="false">
      <c r="A102" s="1" t="s">
        <v>188</v>
      </c>
      <c r="B102" s="1" t="n">
        <v>5</v>
      </c>
      <c r="C102" s="1" t="s">
        <v>190</v>
      </c>
      <c r="E102" s="17"/>
    </row>
    <row r="103" customFormat="false" ht="15" hidden="false" customHeight="true" outlineLevel="0" collapsed="false">
      <c r="A103" s="1" t="s">
        <v>188</v>
      </c>
      <c r="B103" s="1" t="n">
        <v>4</v>
      </c>
      <c r="C103" s="1" t="s">
        <v>191</v>
      </c>
      <c r="E103" s="17"/>
    </row>
    <row r="104" customFormat="false" ht="15" hidden="false" customHeight="true" outlineLevel="0" collapsed="false">
      <c r="A104" s="1" t="s">
        <v>188</v>
      </c>
      <c r="B104" s="1" t="n">
        <v>3</v>
      </c>
      <c r="C104" s="1" t="s">
        <v>192</v>
      </c>
      <c r="E104" s="17"/>
    </row>
    <row r="105" customFormat="false" ht="15" hidden="false" customHeight="true" outlineLevel="0" collapsed="false">
      <c r="A105" s="1" t="s">
        <v>188</v>
      </c>
      <c r="B105" s="1" t="n">
        <v>2</v>
      </c>
      <c r="C105" s="1" t="s">
        <v>193</v>
      </c>
    </row>
    <row r="106" customFormat="false" ht="15" hidden="false" customHeight="true" outlineLevel="0" collapsed="false">
      <c r="A106" s="1" t="s">
        <v>188</v>
      </c>
      <c r="B106" s="1" t="n">
        <v>1</v>
      </c>
      <c r="C106" s="1" t="s">
        <v>194</v>
      </c>
      <c r="D106" s="2"/>
    </row>
    <row r="107" customFormat="false" ht="15" hidden="false" customHeight="true" outlineLevel="0" collapsed="false">
      <c r="A107" s="1" t="s">
        <v>188</v>
      </c>
      <c r="B107" s="1" t="n">
        <v>999</v>
      </c>
      <c r="C107" s="1" t="s">
        <v>195</v>
      </c>
      <c r="D107" s="2"/>
    </row>
    <row r="108" customFormat="false" ht="15" hidden="false" customHeight="true" outlineLevel="0" collapsed="false">
      <c r="A108" s="1" t="s">
        <v>188</v>
      </c>
      <c r="B108" s="1" t="n">
        <v>888</v>
      </c>
      <c r="C108" s="1" t="s">
        <v>116</v>
      </c>
      <c r="D108" s="2"/>
    </row>
    <row r="109" customFormat="false" ht="15" hidden="false" customHeight="true" outlineLevel="0" collapsed="false">
      <c r="A109" s="1" t="s">
        <v>196</v>
      </c>
      <c r="B109" s="1" t="s">
        <v>197</v>
      </c>
      <c r="C109" s="1" t="s">
        <v>198</v>
      </c>
      <c r="D109" s="2"/>
    </row>
    <row r="110" customFormat="false" ht="15" hidden="false" customHeight="true" outlineLevel="0" collapsed="false">
      <c r="A110" s="1" t="s">
        <v>196</v>
      </c>
      <c r="B110" s="1" t="s">
        <v>199</v>
      </c>
      <c r="C110" s="1" t="s">
        <v>200</v>
      </c>
    </row>
    <row r="111" customFormat="false" ht="15" hidden="false" customHeight="true" outlineLevel="0" collapsed="false">
      <c r="A111" s="1" t="s">
        <v>196</v>
      </c>
      <c r="B111" s="2" t="s">
        <v>201</v>
      </c>
      <c r="C111" s="1" t="s">
        <v>202</v>
      </c>
    </row>
    <row r="112" customFormat="false" ht="15" hidden="false" customHeight="true" outlineLevel="0" collapsed="false">
      <c r="A112" s="1" t="s">
        <v>196</v>
      </c>
      <c r="B112" s="2" t="s">
        <v>203</v>
      </c>
      <c r="C112" s="1" t="s">
        <v>204</v>
      </c>
    </row>
    <row r="113" customFormat="false" ht="15" hidden="false" customHeight="true" outlineLevel="0" collapsed="false">
      <c r="A113" s="1" t="s">
        <v>205</v>
      </c>
      <c r="B113" s="2" t="s">
        <v>206</v>
      </c>
      <c r="C113" s="17" t="s">
        <v>207</v>
      </c>
    </row>
    <row r="114" customFormat="false" ht="15" hidden="false" customHeight="true" outlineLevel="0" collapsed="false">
      <c r="A114" s="1" t="s">
        <v>205</v>
      </c>
      <c r="B114" s="2" t="s">
        <v>208</v>
      </c>
      <c r="C114" s="17" t="s">
        <v>209</v>
      </c>
    </row>
    <row r="115" customFormat="false" ht="15" hidden="false" customHeight="true" outlineLevel="0" collapsed="false">
      <c r="A115" s="1" t="s">
        <v>205</v>
      </c>
      <c r="B115" s="2" t="s">
        <v>210</v>
      </c>
      <c r="C115" s="17" t="s">
        <v>211</v>
      </c>
    </row>
    <row r="116" customFormat="false" ht="15" hidden="false" customHeight="true" outlineLevel="0" collapsed="false">
      <c r="A116" s="1" t="s">
        <v>205</v>
      </c>
      <c r="B116" s="2" t="s">
        <v>212</v>
      </c>
      <c r="C116" s="17" t="s">
        <v>213</v>
      </c>
    </row>
    <row r="117" customFormat="false" ht="15" hidden="false" customHeight="true" outlineLevel="0" collapsed="false">
      <c r="A117" s="1" t="s">
        <v>205</v>
      </c>
      <c r="B117" s="2" t="s">
        <v>214</v>
      </c>
      <c r="C117" s="17" t="s">
        <v>215</v>
      </c>
    </row>
    <row r="118" customFormat="false" ht="15" hidden="false" customHeight="true" outlineLevel="0" collapsed="false">
      <c r="A118" s="1" t="s">
        <v>205</v>
      </c>
      <c r="B118" s="2" t="s">
        <v>216</v>
      </c>
      <c r="C118" s="17" t="s">
        <v>217</v>
      </c>
    </row>
    <row r="119" customFormat="false" ht="15" hidden="false" customHeight="true" outlineLevel="0" collapsed="false">
      <c r="A119" s="1" t="s">
        <v>218</v>
      </c>
      <c r="B119" s="2" t="s">
        <v>219</v>
      </c>
      <c r="C119" s="17" t="s">
        <v>220</v>
      </c>
    </row>
    <row r="120" customFormat="false" ht="15" hidden="false" customHeight="true" outlineLevel="0" collapsed="false">
      <c r="A120" s="1" t="s">
        <v>218</v>
      </c>
      <c r="B120" s="2" t="s">
        <v>221</v>
      </c>
      <c r="C120" s="17" t="s">
        <v>222</v>
      </c>
    </row>
    <row r="121" customFormat="false" ht="15" hidden="false" customHeight="true" outlineLevel="0" collapsed="false">
      <c r="A121" s="1" t="s">
        <v>218</v>
      </c>
      <c r="B121" s="2" t="s">
        <v>223</v>
      </c>
      <c r="C121" s="17" t="s">
        <v>224</v>
      </c>
    </row>
    <row r="122" customFormat="false" ht="15" hidden="false" customHeight="true" outlineLevel="0" collapsed="false">
      <c r="A122" s="1" t="s">
        <v>218</v>
      </c>
      <c r="B122" s="2" t="s">
        <v>225</v>
      </c>
      <c r="C122" s="17" t="s">
        <v>226</v>
      </c>
    </row>
    <row r="123" customFormat="false" ht="15" hidden="false" customHeight="true" outlineLevel="0" collapsed="false">
      <c r="A123" s="1" t="s">
        <v>227</v>
      </c>
      <c r="B123" s="17" t="s">
        <v>228</v>
      </c>
      <c r="C123" s="17" t="s">
        <v>229</v>
      </c>
    </row>
    <row r="124" customFormat="false" ht="15" hidden="false" customHeight="true" outlineLevel="0" collapsed="false">
      <c r="A124" s="1" t="s">
        <v>227</v>
      </c>
      <c r="B124" s="17" t="s">
        <v>230</v>
      </c>
      <c r="C124" s="17" t="s">
        <v>231</v>
      </c>
    </row>
    <row r="125" customFormat="false" ht="15" hidden="false" customHeight="true" outlineLevel="0" collapsed="false">
      <c r="A125" s="1" t="s">
        <v>227</v>
      </c>
      <c r="B125" s="17" t="s">
        <v>232</v>
      </c>
      <c r="C125" s="17" t="s">
        <v>233</v>
      </c>
    </row>
    <row r="126" customFormat="false" ht="15" hidden="false" customHeight="true" outlineLevel="0" collapsed="false">
      <c r="A126" s="1" t="s">
        <v>234</v>
      </c>
      <c r="B126" s="17" t="s">
        <v>235</v>
      </c>
      <c r="C126" s="17" t="s">
        <v>236</v>
      </c>
    </row>
    <row r="127" customFormat="false" ht="15" hidden="false" customHeight="true" outlineLevel="0" collapsed="false">
      <c r="A127" s="1" t="s">
        <v>234</v>
      </c>
      <c r="B127" s="2" t="s">
        <v>237</v>
      </c>
      <c r="C127" s="17" t="s">
        <v>238</v>
      </c>
    </row>
    <row r="128" customFormat="false" ht="15" hidden="false" customHeight="true" outlineLevel="0" collapsed="false">
      <c r="A128" s="1" t="s">
        <v>234</v>
      </c>
      <c r="B128" s="2" t="s">
        <v>239</v>
      </c>
      <c r="C128" s="17" t="s">
        <v>240</v>
      </c>
    </row>
    <row r="129" customFormat="false" ht="15" hidden="false" customHeight="true" outlineLevel="0" collapsed="false">
      <c r="A129" s="1" t="s">
        <v>234</v>
      </c>
      <c r="B129" s="2" t="s">
        <v>241</v>
      </c>
      <c r="C129" s="17" t="s">
        <v>242</v>
      </c>
    </row>
    <row r="130" customFormat="false" ht="15" hidden="false" customHeight="true" outlineLevel="0" collapsed="false">
      <c r="A130" s="1" t="s">
        <v>234</v>
      </c>
      <c r="B130" s="2" t="s">
        <v>243</v>
      </c>
      <c r="C130" s="17" t="s">
        <v>244</v>
      </c>
    </row>
    <row r="131" customFormat="false" ht="15" hidden="false" customHeight="true" outlineLevel="0" collapsed="false">
      <c r="A131" s="1" t="s">
        <v>245</v>
      </c>
      <c r="B131" s="2" t="s">
        <v>237</v>
      </c>
      <c r="C131" s="17" t="s">
        <v>238</v>
      </c>
    </row>
    <row r="132" customFormat="false" ht="15" hidden="false" customHeight="true" outlineLevel="0" collapsed="false">
      <c r="A132" s="1" t="s">
        <v>245</v>
      </c>
      <c r="B132" s="2" t="s">
        <v>241</v>
      </c>
      <c r="C132" s="17" t="s">
        <v>242</v>
      </c>
    </row>
    <row r="133" customFormat="false" ht="15" hidden="false" customHeight="true" outlineLevel="0" collapsed="false">
      <c r="A133" s="1" t="s">
        <v>245</v>
      </c>
      <c r="B133" s="2" t="s">
        <v>243</v>
      </c>
      <c r="C133" s="17" t="s">
        <v>244</v>
      </c>
    </row>
    <row r="134" customFormat="false" ht="15" hidden="false" customHeight="true" outlineLevel="0" collapsed="false">
      <c r="A134" s="1" t="s">
        <v>245</v>
      </c>
      <c r="B134" s="2" t="s">
        <v>246</v>
      </c>
      <c r="C134" s="17" t="s">
        <v>247</v>
      </c>
    </row>
    <row r="135" customFormat="false" ht="15" hidden="false" customHeight="true" outlineLevel="0" collapsed="false">
      <c r="A135" s="1" t="s">
        <v>248</v>
      </c>
      <c r="B135" s="2" t="s">
        <v>249</v>
      </c>
      <c r="C135" s="17" t="s">
        <v>250</v>
      </c>
    </row>
    <row r="136" customFormat="false" ht="15" hidden="false" customHeight="true" outlineLevel="0" collapsed="false">
      <c r="A136" s="1" t="s">
        <v>248</v>
      </c>
      <c r="B136" s="2" t="s">
        <v>251</v>
      </c>
      <c r="C136" s="17" t="s">
        <v>252</v>
      </c>
    </row>
    <row r="137" customFormat="false" ht="15" hidden="false" customHeight="true" outlineLevel="0" collapsed="false">
      <c r="A137" s="1" t="s">
        <v>248</v>
      </c>
      <c r="B137" s="2" t="s">
        <v>253</v>
      </c>
      <c r="C137" s="17" t="s">
        <v>254</v>
      </c>
    </row>
    <row r="138" customFormat="false" ht="15" hidden="false" customHeight="true" outlineLevel="0" collapsed="false">
      <c r="A138" s="1" t="s">
        <v>248</v>
      </c>
      <c r="B138" s="2" t="s">
        <v>255</v>
      </c>
      <c r="C138" s="17" t="s">
        <v>256</v>
      </c>
    </row>
    <row r="139" customFormat="false" ht="15" hidden="false" customHeight="true" outlineLevel="0" collapsed="false">
      <c r="A139" s="1" t="s">
        <v>248</v>
      </c>
      <c r="B139" s="2" t="s">
        <v>257</v>
      </c>
      <c r="C139" s="17" t="s">
        <v>258</v>
      </c>
    </row>
    <row r="140" customFormat="false" ht="15" hidden="false" customHeight="true" outlineLevel="0" collapsed="false">
      <c r="A140" s="1" t="s">
        <v>259</v>
      </c>
      <c r="B140" s="2" t="s">
        <v>260</v>
      </c>
      <c r="C140" s="17" t="s">
        <v>261</v>
      </c>
    </row>
    <row r="141" customFormat="false" ht="15" hidden="false" customHeight="true" outlineLevel="0" collapsed="false">
      <c r="A141" s="1" t="s">
        <v>259</v>
      </c>
      <c r="B141" s="2" t="s">
        <v>262</v>
      </c>
      <c r="C141" s="17" t="s">
        <v>263</v>
      </c>
    </row>
    <row r="142" customFormat="false" ht="15" hidden="false" customHeight="true" outlineLevel="0" collapsed="false">
      <c r="A142" s="1" t="s">
        <v>259</v>
      </c>
      <c r="B142" s="2" t="s">
        <v>264</v>
      </c>
      <c r="C142" s="17" t="s">
        <v>265</v>
      </c>
    </row>
    <row r="143" customFormat="false" ht="15" hidden="false" customHeight="true" outlineLevel="0" collapsed="false">
      <c r="A143" s="1" t="s">
        <v>266</v>
      </c>
      <c r="B143" s="2" t="s">
        <v>267</v>
      </c>
      <c r="C143" s="17" t="s">
        <v>268</v>
      </c>
    </row>
    <row r="144" customFormat="false" ht="15" hidden="false" customHeight="true" outlineLevel="0" collapsed="false">
      <c r="A144" s="1" t="s">
        <v>266</v>
      </c>
      <c r="B144" s="2" t="s">
        <v>269</v>
      </c>
      <c r="C144" s="17" t="s">
        <v>270</v>
      </c>
    </row>
    <row r="145" customFormat="false" ht="15" hidden="false" customHeight="true" outlineLevel="0" collapsed="false">
      <c r="A145" s="1" t="s">
        <v>266</v>
      </c>
      <c r="B145" s="2" t="s">
        <v>271</v>
      </c>
      <c r="C145" s="17" t="s">
        <v>272</v>
      </c>
    </row>
    <row r="146" customFormat="false" ht="15" hidden="false" customHeight="true" outlineLevel="0" collapsed="false">
      <c r="A146" s="1" t="s">
        <v>266</v>
      </c>
      <c r="B146" s="2" t="s">
        <v>273</v>
      </c>
      <c r="C146" s="17" t="s">
        <v>274</v>
      </c>
    </row>
    <row r="147" customFormat="false" ht="15" hidden="false" customHeight="true" outlineLevel="0" collapsed="false">
      <c r="A147" s="1" t="s">
        <v>266</v>
      </c>
      <c r="B147" s="2" t="s">
        <v>275</v>
      </c>
      <c r="C147" s="17" t="s">
        <v>276</v>
      </c>
    </row>
    <row r="148" customFormat="false" ht="15" hidden="false" customHeight="true" outlineLevel="0" collapsed="false">
      <c r="A148" s="1" t="s">
        <v>277</v>
      </c>
      <c r="B148" s="2" t="s">
        <v>237</v>
      </c>
      <c r="C148" s="17" t="s">
        <v>238</v>
      </c>
    </row>
    <row r="149" customFormat="false" ht="15" hidden="false" customHeight="true" outlineLevel="0" collapsed="false">
      <c r="A149" s="1" t="s">
        <v>277</v>
      </c>
      <c r="B149" s="2" t="s">
        <v>278</v>
      </c>
      <c r="C149" s="17" t="s">
        <v>279</v>
      </c>
    </row>
    <row r="150" customFormat="false" ht="15" hidden="false" customHeight="true" outlineLevel="0" collapsed="false">
      <c r="A150" s="1" t="s">
        <v>280</v>
      </c>
      <c r="B150" s="2" t="s">
        <v>281</v>
      </c>
      <c r="C150" s="17" t="s">
        <v>282</v>
      </c>
    </row>
    <row r="151" customFormat="false" ht="15" hidden="false" customHeight="true" outlineLevel="0" collapsed="false">
      <c r="A151" s="1" t="s">
        <v>280</v>
      </c>
      <c r="B151" s="2" t="s">
        <v>283</v>
      </c>
      <c r="C151" s="17" t="s">
        <v>284</v>
      </c>
    </row>
    <row r="152" customFormat="false" ht="15" hidden="false" customHeight="true" outlineLevel="0" collapsed="false">
      <c r="A152" s="1" t="s">
        <v>280</v>
      </c>
      <c r="B152" s="2" t="s">
        <v>285</v>
      </c>
      <c r="C152" s="17" t="s">
        <v>286</v>
      </c>
    </row>
    <row r="153" customFormat="false" ht="15" hidden="false" customHeight="true" outlineLevel="0" collapsed="false">
      <c r="A153" s="1" t="s">
        <v>280</v>
      </c>
      <c r="B153" s="2" t="s">
        <v>287</v>
      </c>
      <c r="C153" s="17" t="s">
        <v>288</v>
      </c>
    </row>
    <row r="154" customFormat="false" ht="15" hidden="false" customHeight="true" outlineLevel="0" collapsed="false">
      <c r="A154" s="1" t="s">
        <v>289</v>
      </c>
      <c r="B154" s="2" t="s">
        <v>290</v>
      </c>
      <c r="C154" s="17" t="s">
        <v>291</v>
      </c>
    </row>
    <row r="155" customFormat="false" ht="15" hidden="false" customHeight="true" outlineLevel="0" collapsed="false">
      <c r="A155" s="1" t="s">
        <v>289</v>
      </c>
      <c r="B155" s="2" t="s">
        <v>292</v>
      </c>
      <c r="C155" s="17" t="s">
        <v>293</v>
      </c>
    </row>
    <row r="156" customFormat="false" ht="15" hidden="false" customHeight="true" outlineLevel="0" collapsed="false">
      <c r="A156" s="1" t="s">
        <v>289</v>
      </c>
      <c r="B156" s="2" t="s">
        <v>294</v>
      </c>
      <c r="C156" s="17" t="s">
        <v>295</v>
      </c>
    </row>
    <row r="157" customFormat="false" ht="15" hidden="false" customHeight="true" outlineLevel="0" collapsed="false">
      <c r="A157" s="1" t="s">
        <v>289</v>
      </c>
      <c r="B157" s="2" t="s">
        <v>296</v>
      </c>
      <c r="C157" s="17" t="s">
        <v>297</v>
      </c>
    </row>
    <row r="158" customFormat="false" ht="15" hidden="false" customHeight="true" outlineLevel="0" collapsed="false">
      <c r="A158" s="1" t="s">
        <v>289</v>
      </c>
      <c r="B158" s="2" t="s">
        <v>298</v>
      </c>
      <c r="C158" s="17" t="s">
        <v>299</v>
      </c>
    </row>
    <row r="159" customFormat="false" ht="15" hidden="false" customHeight="true" outlineLevel="0" collapsed="false">
      <c r="A159" s="1" t="s">
        <v>289</v>
      </c>
      <c r="B159" s="2" t="s">
        <v>300</v>
      </c>
      <c r="C159" s="17" t="s">
        <v>301</v>
      </c>
    </row>
    <row r="160" customFormat="false" ht="15" hidden="false" customHeight="true" outlineLevel="0" collapsed="false">
      <c r="A160" s="1" t="s">
        <v>302</v>
      </c>
      <c r="B160" s="2" t="s">
        <v>303</v>
      </c>
      <c r="C160" s="17" t="s">
        <v>304</v>
      </c>
    </row>
    <row r="161" customFormat="false" ht="15" hidden="false" customHeight="true" outlineLevel="0" collapsed="false">
      <c r="A161" s="1" t="s">
        <v>302</v>
      </c>
      <c r="B161" s="2" t="s">
        <v>305</v>
      </c>
      <c r="C161" s="17" t="s">
        <v>306</v>
      </c>
    </row>
    <row r="162" customFormat="false" ht="15" hidden="false" customHeight="true" outlineLevel="0" collapsed="false">
      <c r="A162" s="1" t="s">
        <v>302</v>
      </c>
      <c r="B162" s="2" t="s">
        <v>307</v>
      </c>
      <c r="C162" s="17" t="s">
        <v>308</v>
      </c>
    </row>
    <row r="163" customFormat="false" ht="15" hidden="false" customHeight="true" outlineLevel="0" collapsed="false">
      <c r="A163" s="1" t="s">
        <v>302</v>
      </c>
      <c r="B163" s="2" t="s">
        <v>84</v>
      </c>
      <c r="C163" s="17" t="s">
        <v>309</v>
      </c>
    </row>
    <row r="164" customFormat="false" ht="15" hidden="false" customHeight="true" outlineLevel="0" collapsed="false">
      <c r="A164" s="1" t="s">
        <v>302</v>
      </c>
      <c r="B164" s="2" t="s">
        <v>86</v>
      </c>
      <c r="C164" s="17" t="s">
        <v>310</v>
      </c>
    </row>
    <row r="165" customFormat="false" ht="15" hidden="false" customHeight="true" outlineLevel="0" collapsed="false">
      <c r="A165" s="1" t="s">
        <v>302</v>
      </c>
      <c r="B165" s="2" t="s">
        <v>311</v>
      </c>
      <c r="C165" s="17" t="s">
        <v>312</v>
      </c>
    </row>
    <row r="166" customFormat="false" ht="15" hidden="false" customHeight="true" outlineLevel="0" collapsed="false">
      <c r="A166" s="1" t="s">
        <v>313</v>
      </c>
      <c r="B166" s="2" t="s">
        <v>314</v>
      </c>
      <c r="C166" s="17" t="s">
        <v>315</v>
      </c>
    </row>
    <row r="167" customFormat="false" ht="15" hidden="false" customHeight="true" outlineLevel="0" collapsed="false">
      <c r="A167" s="1" t="s">
        <v>313</v>
      </c>
      <c r="B167" s="2" t="s">
        <v>316</v>
      </c>
      <c r="C167" s="17" t="s">
        <v>317</v>
      </c>
    </row>
    <row r="168" customFormat="false" ht="15" hidden="false" customHeight="true" outlineLevel="0" collapsed="false">
      <c r="A168" s="1" t="s">
        <v>313</v>
      </c>
      <c r="B168" s="2" t="s">
        <v>318</v>
      </c>
      <c r="C168" s="17" t="s">
        <v>319</v>
      </c>
    </row>
    <row r="169" customFormat="false" ht="15" hidden="false" customHeight="true" outlineLevel="0" collapsed="false">
      <c r="A169" s="1" t="s">
        <v>313</v>
      </c>
      <c r="B169" s="2" t="s">
        <v>320</v>
      </c>
      <c r="C169" s="17" t="s">
        <v>321</v>
      </c>
    </row>
    <row r="170" customFormat="false" ht="15" hidden="false" customHeight="true" outlineLevel="0" collapsed="false">
      <c r="A170" s="1" t="s">
        <v>322</v>
      </c>
      <c r="B170" s="2" t="s">
        <v>323</v>
      </c>
      <c r="C170" s="17" t="s">
        <v>324</v>
      </c>
    </row>
    <row r="171" customFormat="false" ht="15" hidden="false" customHeight="true" outlineLevel="0" collapsed="false">
      <c r="A171" s="1" t="s">
        <v>322</v>
      </c>
      <c r="B171" s="2" t="s">
        <v>325</v>
      </c>
      <c r="C171" s="17" t="s">
        <v>326</v>
      </c>
    </row>
    <row r="172" customFormat="false" ht="15" hidden="false" customHeight="true" outlineLevel="0" collapsed="false">
      <c r="A172" s="1" t="s">
        <v>322</v>
      </c>
      <c r="B172" s="2" t="s">
        <v>327</v>
      </c>
      <c r="C172" s="17" t="s">
        <v>328</v>
      </c>
    </row>
    <row r="173" customFormat="false" ht="15" hidden="false" customHeight="true" outlineLevel="0" collapsed="false">
      <c r="A173" s="1" t="s">
        <v>322</v>
      </c>
      <c r="B173" s="2" t="s">
        <v>329</v>
      </c>
      <c r="C173" s="17" t="s">
        <v>330</v>
      </c>
    </row>
    <row r="174" customFormat="false" ht="15" hidden="false" customHeight="true" outlineLevel="0" collapsed="false">
      <c r="A174" s="1" t="s">
        <v>331</v>
      </c>
      <c r="B174" s="2" t="s">
        <v>332</v>
      </c>
      <c r="C174" s="17" t="s">
        <v>333</v>
      </c>
    </row>
    <row r="175" customFormat="false" ht="15" hidden="false" customHeight="true" outlineLevel="0" collapsed="false">
      <c r="A175" s="1" t="s">
        <v>331</v>
      </c>
      <c r="B175" s="2" t="s">
        <v>334</v>
      </c>
      <c r="C175" s="17" t="s">
        <v>335</v>
      </c>
    </row>
    <row r="176" customFormat="false" ht="15" hidden="false" customHeight="true" outlineLevel="0" collapsed="false">
      <c r="A176" s="1" t="s">
        <v>336</v>
      </c>
      <c r="B176" s="2" t="s">
        <v>337</v>
      </c>
      <c r="C176" s="17" t="s">
        <v>338</v>
      </c>
    </row>
    <row r="177" customFormat="false" ht="15" hidden="false" customHeight="true" outlineLevel="0" collapsed="false">
      <c r="A177" s="1" t="s">
        <v>336</v>
      </c>
      <c r="B177" s="2" t="s">
        <v>339</v>
      </c>
      <c r="C177" s="17" t="s">
        <v>340</v>
      </c>
    </row>
    <row r="178" customFormat="false" ht="15" hidden="false" customHeight="true" outlineLevel="0" collapsed="false">
      <c r="A178" s="1" t="s">
        <v>336</v>
      </c>
      <c r="B178" s="2" t="s">
        <v>341</v>
      </c>
      <c r="C178" s="17" t="s">
        <v>342</v>
      </c>
    </row>
    <row r="179" customFormat="false" ht="15" hidden="false" customHeight="true" outlineLevel="0" collapsed="false">
      <c r="A179" s="1" t="s">
        <v>343</v>
      </c>
      <c r="B179" s="2" t="s">
        <v>344</v>
      </c>
      <c r="C179" s="17" t="s">
        <v>345</v>
      </c>
    </row>
    <row r="180" customFormat="false" ht="15" hidden="false" customHeight="true" outlineLevel="0" collapsed="false">
      <c r="A180" s="1" t="s">
        <v>343</v>
      </c>
      <c r="B180" s="2" t="s">
        <v>346</v>
      </c>
      <c r="C180" s="17" t="s">
        <v>347</v>
      </c>
    </row>
    <row r="181" customFormat="false" ht="15" hidden="false" customHeight="true" outlineLevel="0" collapsed="false">
      <c r="A181" s="1" t="s">
        <v>343</v>
      </c>
      <c r="B181" s="2" t="s">
        <v>348</v>
      </c>
      <c r="C181" s="17" t="s">
        <v>349</v>
      </c>
    </row>
    <row r="182" customFormat="false" ht="15" hidden="false" customHeight="true" outlineLevel="0" collapsed="false">
      <c r="A182" s="1" t="s">
        <v>343</v>
      </c>
      <c r="B182" s="2" t="s">
        <v>350</v>
      </c>
      <c r="C182" s="17" t="s">
        <v>351</v>
      </c>
    </row>
    <row r="183" customFormat="false" ht="15" hidden="false" customHeight="true" outlineLevel="0" collapsed="false">
      <c r="A183" s="1" t="s">
        <v>343</v>
      </c>
      <c r="B183" s="2" t="s">
        <v>352</v>
      </c>
      <c r="C183" s="17" t="s">
        <v>353</v>
      </c>
    </row>
    <row r="184" customFormat="false" ht="15" hidden="false" customHeight="true" outlineLevel="0" collapsed="false">
      <c r="A184" s="1" t="s">
        <v>354</v>
      </c>
      <c r="B184" s="17" t="s">
        <v>355</v>
      </c>
      <c r="C184" s="1" t="s">
        <v>356</v>
      </c>
    </row>
    <row r="185" customFormat="false" ht="15" hidden="false" customHeight="true" outlineLevel="0" collapsed="false">
      <c r="A185" s="1" t="s">
        <v>354</v>
      </c>
      <c r="B185" s="17" t="s">
        <v>357</v>
      </c>
      <c r="C185" s="1" t="s">
        <v>358</v>
      </c>
    </row>
    <row r="186" customFormat="false" ht="15" hidden="false" customHeight="true" outlineLevel="0" collapsed="false">
      <c r="A186" s="1" t="s">
        <v>354</v>
      </c>
      <c r="B186" s="17" t="s">
        <v>359</v>
      </c>
      <c r="C186" s="1" t="s">
        <v>360</v>
      </c>
    </row>
    <row r="187" customFormat="false" ht="15" hidden="false" customHeight="true" outlineLevel="0" collapsed="false">
      <c r="A187" s="1" t="s">
        <v>354</v>
      </c>
      <c r="B187" s="17" t="s">
        <v>361</v>
      </c>
      <c r="C187" s="1" t="s">
        <v>362</v>
      </c>
    </row>
    <row r="188" customFormat="false" ht="15" hidden="false" customHeight="true" outlineLevel="0" collapsed="false">
      <c r="A188" s="1" t="s">
        <v>354</v>
      </c>
      <c r="B188" s="17" t="s">
        <v>363</v>
      </c>
      <c r="C188" s="1" t="s">
        <v>364</v>
      </c>
    </row>
    <row r="189" customFormat="false" ht="15" hidden="false" customHeight="true" outlineLevel="0" collapsed="false">
      <c r="A189" s="1" t="s">
        <v>354</v>
      </c>
      <c r="B189" s="17" t="s">
        <v>365</v>
      </c>
      <c r="C189" s="1" t="s">
        <v>366</v>
      </c>
    </row>
    <row r="190" customFormat="false" ht="15" hidden="false" customHeight="true" outlineLevel="0" collapsed="false">
      <c r="A190" s="1" t="s">
        <v>354</v>
      </c>
      <c r="B190" s="17" t="s">
        <v>367</v>
      </c>
      <c r="C190" s="1" t="s">
        <v>368</v>
      </c>
    </row>
    <row r="191" customFormat="false" ht="15" hidden="false" customHeight="true" outlineLevel="0" collapsed="false">
      <c r="A191" s="1" t="s">
        <v>369</v>
      </c>
      <c r="B191" s="17" t="s">
        <v>370</v>
      </c>
      <c r="C191" s="1" t="s">
        <v>371</v>
      </c>
    </row>
    <row r="192" customFormat="false" ht="15" hidden="false" customHeight="true" outlineLevel="0" collapsed="false">
      <c r="A192" s="1" t="s">
        <v>369</v>
      </c>
      <c r="B192" s="17" t="s">
        <v>372</v>
      </c>
      <c r="C192" s="1" t="s">
        <v>373</v>
      </c>
    </row>
    <row r="193" customFormat="false" ht="15" hidden="false" customHeight="true" outlineLevel="0" collapsed="false">
      <c r="A193" s="1" t="s">
        <v>374</v>
      </c>
      <c r="B193" s="1" t="s">
        <v>375</v>
      </c>
      <c r="C193" s="17" t="s">
        <v>376</v>
      </c>
    </row>
    <row r="194" customFormat="false" ht="15" hidden="false" customHeight="true" outlineLevel="0" collapsed="false">
      <c r="A194" s="1" t="s">
        <v>374</v>
      </c>
      <c r="B194" s="1" t="s">
        <v>377</v>
      </c>
      <c r="C194" s="17" t="s">
        <v>378</v>
      </c>
    </row>
    <row r="195" customFormat="false" ht="15" hidden="false" customHeight="true" outlineLevel="0" collapsed="false">
      <c r="A195" s="1" t="s">
        <v>379</v>
      </c>
      <c r="B195" s="1" t="s">
        <v>380</v>
      </c>
      <c r="C195" s="17" t="s">
        <v>381</v>
      </c>
    </row>
    <row r="196" customFormat="false" ht="15" hidden="false" customHeight="true" outlineLevel="0" collapsed="false">
      <c r="A196" s="1" t="s">
        <v>379</v>
      </c>
      <c r="B196" s="1" t="s">
        <v>382</v>
      </c>
      <c r="C196" s="17" t="s">
        <v>383</v>
      </c>
    </row>
    <row r="197" customFormat="false" ht="15" hidden="false" customHeight="true" outlineLevel="0" collapsed="false">
      <c r="A197" s="1" t="s">
        <v>384</v>
      </c>
      <c r="B197" s="17" t="s">
        <v>385</v>
      </c>
      <c r="C197" s="17" t="s">
        <v>386</v>
      </c>
    </row>
    <row r="198" customFormat="false" ht="15" hidden="false" customHeight="true" outlineLevel="0" collapsed="false">
      <c r="A198" s="1" t="s">
        <v>384</v>
      </c>
      <c r="B198" s="17" t="s">
        <v>387</v>
      </c>
      <c r="C198" s="17" t="s">
        <v>387</v>
      </c>
    </row>
    <row r="199" customFormat="false" ht="15" hidden="false" customHeight="true" outlineLevel="0" collapsed="false">
      <c r="A199" s="1" t="s">
        <v>384</v>
      </c>
      <c r="B199" s="17" t="s">
        <v>388</v>
      </c>
      <c r="C199" s="17" t="s">
        <v>388</v>
      </c>
    </row>
    <row r="200" customFormat="false" ht="15" hidden="false" customHeight="true" outlineLevel="0" collapsed="false">
      <c r="A200" s="1" t="s">
        <v>384</v>
      </c>
      <c r="B200" s="17" t="s">
        <v>389</v>
      </c>
      <c r="C200" s="17" t="s">
        <v>389</v>
      </c>
    </row>
    <row r="201" customFormat="false" ht="15" hidden="false" customHeight="true" outlineLevel="0" collapsed="false">
      <c r="A201" s="1" t="s">
        <v>384</v>
      </c>
      <c r="B201" s="17" t="s">
        <v>390</v>
      </c>
      <c r="C201" s="17" t="s">
        <v>391</v>
      </c>
    </row>
    <row r="202" customFormat="false" ht="15" hidden="false" customHeight="true" outlineLevel="0" collapsed="false">
      <c r="A202" s="1" t="s">
        <v>392</v>
      </c>
      <c r="B202" s="17" t="s">
        <v>385</v>
      </c>
      <c r="C202" s="17" t="s">
        <v>386</v>
      </c>
    </row>
    <row r="203" customFormat="false" ht="15" hidden="false" customHeight="true" outlineLevel="0" collapsed="false">
      <c r="A203" s="1" t="s">
        <v>392</v>
      </c>
      <c r="B203" s="17" t="s">
        <v>393</v>
      </c>
      <c r="C203" s="17" t="s">
        <v>393</v>
      </c>
    </row>
    <row r="204" customFormat="false" ht="15" hidden="false" customHeight="true" outlineLevel="0" collapsed="false">
      <c r="A204" s="1" t="s">
        <v>392</v>
      </c>
      <c r="B204" s="17" t="s">
        <v>388</v>
      </c>
      <c r="C204" s="17" t="s">
        <v>388</v>
      </c>
    </row>
    <row r="205" customFormat="false" ht="15" hidden="false" customHeight="true" outlineLevel="0" collapsed="false">
      <c r="A205" s="1" t="s">
        <v>392</v>
      </c>
      <c r="B205" s="17" t="s">
        <v>389</v>
      </c>
      <c r="C205" s="17" t="s">
        <v>389</v>
      </c>
    </row>
    <row r="206" customFormat="false" ht="15" hidden="false" customHeight="true" outlineLevel="0" collapsed="false">
      <c r="A206" s="1" t="s">
        <v>392</v>
      </c>
      <c r="B206" s="17" t="s">
        <v>390</v>
      </c>
      <c r="C206" s="17" t="s">
        <v>391</v>
      </c>
    </row>
    <row r="207" customFormat="false" ht="15" hidden="false" customHeight="true" outlineLevel="0" collapsed="false">
      <c r="A207" s="1" t="s">
        <v>394</v>
      </c>
      <c r="B207" s="17" t="s">
        <v>390</v>
      </c>
      <c r="C207" s="17" t="s">
        <v>391</v>
      </c>
    </row>
    <row r="208" customFormat="false" ht="15" hidden="false" customHeight="true" outlineLevel="0" collapsed="false">
      <c r="A208" s="1" t="s">
        <v>394</v>
      </c>
      <c r="B208" s="17" t="s">
        <v>395</v>
      </c>
      <c r="C208" s="17" t="s">
        <v>396</v>
      </c>
    </row>
    <row r="209" customFormat="false" ht="15" hidden="false" customHeight="true" outlineLevel="0" collapsed="false">
      <c r="A209" s="1" t="s">
        <v>394</v>
      </c>
      <c r="B209" s="17" t="s">
        <v>397</v>
      </c>
      <c r="C209" s="17" t="s">
        <v>398</v>
      </c>
    </row>
    <row r="210" customFormat="false" ht="15" hidden="false" customHeight="true" outlineLevel="0" collapsed="false">
      <c r="A210" s="1" t="s">
        <v>399</v>
      </c>
      <c r="B210" s="17" t="s">
        <v>400</v>
      </c>
      <c r="C210" s="17" t="s">
        <v>401</v>
      </c>
    </row>
    <row r="211" customFormat="false" ht="15" hidden="false" customHeight="true" outlineLevel="0" collapsed="false">
      <c r="A211" s="1" t="s">
        <v>399</v>
      </c>
      <c r="B211" s="17" t="s">
        <v>390</v>
      </c>
      <c r="C211" s="17" t="s">
        <v>391</v>
      </c>
    </row>
    <row r="212" customFormat="false" ht="15" hidden="false" customHeight="true" outlineLevel="0" collapsed="false">
      <c r="A212" s="1" t="s">
        <v>402</v>
      </c>
      <c r="B212" s="17" t="s">
        <v>403</v>
      </c>
      <c r="C212" s="17" t="s">
        <v>404</v>
      </c>
    </row>
    <row r="213" customFormat="false" ht="15" hidden="false" customHeight="true" outlineLevel="0" collapsed="false">
      <c r="A213" s="1" t="s">
        <v>402</v>
      </c>
      <c r="B213" s="17" t="s">
        <v>405</v>
      </c>
      <c r="C213" s="17" t="s">
        <v>406</v>
      </c>
    </row>
    <row r="214" customFormat="false" ht="15" hidden="false" customHeight="true" outlineLevel="0" collapsed="false">
      <c r="A214" s="1" t="s">
        <v>407</v>
      </c>
      <c r="B214" s="17" t="s">
        <v>408</v>
      </c>
      <c r="C214" s="17" t="s">
        <v>409</v>
      </c>
    </row>
    <row r="215" customFormat="false" ht="15" hidden="false" customHeight="true" outlineLevel="0" collapsed="false">
      <c r="A215" s="1" t="s">
        <v>407</v>
      </c>
      <c r="B215" s="17" t="s">
        <v>387</v>
      </c>
      <c r="C215" s="17" t="s">
        <v>387</v>
      </c>
    </row>
    <row r="216" customFormat="false" ht="15" hidden="false" customHeight="true" outlineLevel="0" collapsed="false">
      <c r="A216" s="1" t="s">
        <v>407</v>
      </c>
      <c r="B216" s="17" t="s">
        <v>388</v>
      </c>
      <c r="C216" s="17" t="s">
        <v>388</v>
      </c>
    </row>
    <row r="217" customFormat="false" ht="15" hidden="false" customHeight="true" outlineLevel="0" collapsed="false">
      <c r="A217" s="1" t="s">
        <v>407</v>
      </c>
      <c r="B217" s="17" t="s">
        <v>389</v>
      </c>
      <c r="C217" s="17" t="s">
        <v>389</v>
      </c>
    </row>
    <row r="218" customFormat="false" ht="15" hidden="false" customHeight="true" outlineLevel="0" collapsed="false">
      <c r="A218" s="1" t="s">
        <v>407</v>
      </c>
      <c r="B218" s="17" t="s">
        <v>390</v>
      </c>
      <c r="C218" s="17" t="s">
        <v>391</v>
      </c>
    </row>
    <row r="219" customFormat="false" ht="15" hidden="false" customHeight="true" outlineLevel="0" collapsed="false">
      <c r="A219" s="1" t="s">
        <v>410</v>
      </c>
      <c r="B219" s="1" t="s">
        <v>411</v>
      </c>
      <c r="C219" s="1" t="s">
        <v>412</v>
      </c>
    </row>
    <row r="220" customFormat="false" ht="15" hidden="false" customHeight="true" outlineLevel="0" collapsed="false">
      <c r="A220" s="1" t="s">
        <v>410</v>
      </c>
      <c r="B220" s="1" t="s">
        <v>413</v>
      </c>
      <c r="C220" s="1" t="s">
        <v>414</v>
      </c>
    </row>
    <row r="221" customFormat="false" ht="15" hidden="false" customHeight="true" outlineLevel="0" collapsed="false">
      <c r="A221" s="1" t="s">
        <v>415</v>
      </c>
      <c r="B221" s="1" t="s">
        <v>416</v>
      </c>
      <c r="C221" s="17" t="s">
        <v>417</v>
      </c>
    </row>
    <row r="222" customFormat="false" ht="15" hidden="false" customHeight="true" outlineLevel="0" collapsed="false">
      <c r="A222" s="1" t="s">
        <v>415</v>
      </c>
      <c r="B222" s="1" t="s">
        <v>418</v>
      </c>
      <c r="C222" s="17" t="s">
        <v>419</v>
      </c>
    </row>
    <row r="223" customFormat="false" ht="15" hidden="false" customHeight="true" outlineLevel="0" collapsed="false">
      <c r="A223" s="1" t="s">
        <v>415</v>
      </c>
      <c r="B223" s="1" t="s">
        <v>420</v>
      </c>
      <c r="C223" s="17" t="s">
        <v>421</v>
      </c>
    </row>
    <row r="224" customFormat="false" ht="15" hidden="false" customHeight="true" outlineLevel="0" collapsed="false">
      <c r="A224" s="1" t="s">
        <v>415</v>
      </c>
      <c r="B224" s="1" t="s">
        <v>422</v>
      </c>
      <c r="C224" s="17" t="s">
        <v>423</v>
      </c>
    </row>
    <row r="225" customFormat="false" ht="15" hidden="false" customHeight="true" outlineLevel="0" collapsed="false">
      <c r="A225" s="1" t="s">
        <v>424</v>
      </c>
      <c r="B225" s="1" t="s">
        <v>425</v>
      </c>
      <c r="C225" s="17" t="s">
        <v>426</v>
      </c>
    </row>
    <row r="226" customFormat="false" ht="15" hidden="false" customHeight="true" outlineLevel="0" collapsed="false">
      <c r="A226" s="1" t="s">
        <v>424</v>
      </c>
      <c r="B226" s="1" t="s">
        <v>427</v>
      </c>
      <c r="C226" s="17" t="s">
        <v>428</v>
      </c>
    </row>
    <row r="227" customFormat="false" ht="15" hidden="false" customHeight="true" outlineLevel="0" collapsed="false">
      <c r="A227" s="1" t="s">
        <v>424</v>
      </c>
      <c r="B227" s="1" t="s">
        <v>429</v>
      </c>
      <c r="C227" s="17" t="s">
        <v>430</v>
      </c>
    </row>
    <row r="228" customFormat="false" ht="15" hidden="false" customHeight="true" outlineLevel="0" collapsed="false">
      <c r="A228" s="1" t="s">
        <v>424</v>
      </c>
      <c r="B228" s="1" t="s">
        <v>431</v>
      </c>
      <c r="C228" s="17" t="s">
        <v>432</v>
      </c>
    </row>
    <row r="229" customFormat="false" ht="15" hidden="false" customHeight="true" outlineLevel="0" collapsed="false">
      <c r="A229" s="1" t="s">
        <v>424</v>
      </c>
      <c r="B229" s="1" t="s">
        <v>433</v>
      </c>
      <c r="C229" s="17" t="s">
        <v>423</v>
      </c>
    </row>
    <row r="230" customFormat="false" ht="15" hidden="false" customHeight="true" outlineLevel="0" collapsed="false">
      <c r="A230" s="1" t="s">
        <v>424</v>
      </c>
      <c r="B230" s="1" t="s">
        <v>434</v>
      </c>
      <c r="C230" s="17" t="s">
        <v>435</v>
      </c>
    </row>
    <row r="231" customFormat="false" ht="15" hidden="false" customHeight="true" outlineLevel="0" collapsed="false">
      <c r="A231" s="1" t="s">
        <v>436</v>
      </c>
      <c r="B231" s="1" t="s">
        <v>437</v>
      </c>
      <c r="C231" s="17" t="s">
        <v>438</v>
      </c>
    </row>
    <row r="232" customFormat="false" ht="15" hidden="false" customHeight="true" outlineLevel="0" collapsed="false">
      <c r="A232" s="1" t="s">
        <v>436</v>
      </c>
      <c r="B232" s="1" t="s">
        <v>439</v>
      </c>
      <c r="C232" s="17" t="s">
        <v>440</v>
      </c>
    </row>
    <row r="233" customFormat="false" ht="15" hidden="false" customHeight="true" outlineLevel="0" collapsed="false">
      <c r="A233" s="1" t="s">
        <v>436</v>
      </c>
      <c r="B233" s="1" t="s">
        <v>441</v>
      </c>
      <c r="C233" s="17" t="s">
        <v>442</v>
      </c>
    </row>
    <row r="234" customFormat="false" ht="15" hidden="false" customHeight="true" outlineLevel="0" collapsed="false">
      <c r="A234" s="1" t="s">
        <v>436</v>
      </c>
      <c r="B234" s="1" t="s">
        <v>443</v>
      </c>
      <c r="C234" s="17" t="s">
        <v>444</v>
      </c>
    </row>
    <row r="235" customFormat="false" ht="15" hidden="false" customHeight="true" outlineLevel="0" collapsed="false">
      <c r="A235" s="1" t="s">
        <v>445</v>
      </c>
      <c r="B235" s="1" t="s">
        <v>427</v>
      </c>
      <c r="C235" s="17" t="s">
        <v>428</v>
      </c>
    </row>
    <row r="236" customFormat="false" ht="15" hidden="false" customHeight="true" outlineLevel="0" collapsed="false">
      <c r="A236" s="1" t="s">
        <v>445</v>
      </c>
      <c r="B236" s="1" t="s">
        <v>446</v>
      </c>
      <c r="C236" s="17" t="s">
        <v>447</v>
      </c>
    </row>
    <row r="237" customFormat="false" ht="15" hidden="false" customHeight="true" outlineLevel="0" collapsed="false">
      <c r="A237" s="1" t="s">
        <v>448</v>
      </c>
      <c r="B237" s="17" t="s">
        <v>449</v>
      </c>
      <c r="C237" s="17" t="s">
        <v>449</v>
      </c>
    </row>
    <row r="238" customFormat="false" ht="15" hidden="false" customHeight="true" outlineLevel="0" collapsed="false">
      <c r="A238" s="1" t="s">
        <v>448</v>
      </c>
      <c r="B238" s="17" t="s">
        <v>450</v>
      </c>
      <c r="C238" s="17" t="s">
        <v>450</v>
      </c>
    </row>
    <row r="239" customFormat="false" ht="15" hidden="false" customHeight="true" outlineLevel="0" collapsed="false">
      <c r="A239" s="1" t="s">
        <v>448</v>
      </c>
      <c r="B239" s="17" t="s">
        <v>451</v>
      </c>
      <c r="C239" s="17" t="s">
        <v>451</v>
      </c>
    </row>
    <row r="240" customFormat="false" ht="15" hidden="false" customHeight="true" outlineLevel="0" collapsed="false">
      <c r="A240" s="1" t="s">
        <v>452</v>
      </c>
      <c r="B240" s="17" t="s">
        <v>86</v>
      </c>
      <c r="C240" s="17" t="s">
        <v>453</v>
      </c>
    </row>
    <row r="241" customFormat="false" ht="15" hidden="false" customHeight="true" outlineLevel="0" collapsed="false">
      <c r="A241" s="1" t="s">
        <v>452</v>
      </c>
      <c r="B241" s="17" t="s">
        <v>84</v>
      </c>
      <c r="C241" s="17" t="s">
        <v>454</v>
      </c>
    </row>
    <row r="242" customFormat="false" ht="15" hidden="false" customHeight="true" outlineLevel="0" collapsed="false">
      <c r="A242" s="1" t="s">
        <v>455</v>
      </c>
      <c r="B242" s="17" t="s">
        <v>86</v>
      </c>
      <c r="C242" s="17" t="s">
        <v>453</v>
      </c>
    </row>
    <row r="243" customFormat="false" ht="15" hidden="false" customHeight="true" outlineLevel="0" collapsed="false">
      <c r="A243" s="1" t="s">
        <v>455</v>
      </c>
      <c r="B243" s="17" t="s">
        <v>84</v>
      </c>
      <c r="C243" s="17" t="s">
        <v>454</v>
      </c>
    </row>
    <row r="244" customFormat="false" ht="15" hidden="false" customHeight="true" outlineLevel="0" collapsed="false">
      <c r="A244" s="1" t="s">
        <v>456</v>
      </c>
      <c r="B244" s="17" t="s">
        <v>86</v>
      </c>
      <c r="C244" s="17" t="s">
        <v>457</v>
      </c>
    </row>
    <row r="245" customFormat="false" ht="15" hidden="false" customHeight="true" outlineLevel="0" collapsed="false">
      <c r="A245" s="1" t="s">
        <v>456</v>
      </c>
      <c r="B245" s="17" t="s">
        <v>84</v>
      </c>
      <c r="C245" s="17" t="s">
        <v>458</v>
      </c>
    </row>
    <row r="246" customFormat="false" ht="15" hidden="false" customHeight="true" outlineLevel="0" collapsed="false">
      <c r="A246" s="1" t="s">
        <v>456</v>
      </c>
      <c r="B246" s="17" t="s">
        <v>459</v>
      </c>
      <c r="C246" s="17" t="s">
        <v>460</v>
      </c>
    </row>
    <row r="247" customFormat="false" ht="15" hidden="false" customHeight="true" outlineLevel="0" collapsed="false">
      <c r="A247" s="1" t="s">
        <v>456</v>
      </c>
      <c r="B247" s="17" t="s">
        <v>461</v>
      </c>
      <c r="C247" s="17" t="s">
        <v>462</v>
      </c>
    </row>
    <row r="248" customFormat="false" ht="15" hidden="false" customHeight="true" outlineLevel="0" collapsed="false">
      <c r="A248" s="1" t="s">
        <v>456</v>
      </c>
      <c r="B248" s="17" t="s">
        <v>463</v>
      </c>
      <c r="C248" s="17" t="s">
        <v>464</v>
      </c>
    </row>
    <row r="249" customFormat="false" ht="15" hidden="false" customHeight="true" outlineLevel="0" collapsed="false">
      <c r="A249" s="1" t="s">
        <v>465</v>
      </c>
      <c r="B249" s="17" t="s">
        <v>466</v>
      </c>
      <c r="C249" s="17" t="s">
        <v>466</v>
      </c>
    </row>
    <row r="250" customFormat="false" ht="15" hidden="false" customHeight="true" outlineLevel="0" collapsed="false">
      <c r="A250" s="1" t="s">
        <v>465</v>
      </c>
      <c r="B250" s="17" t="s">
        <v>467</v>
      </c>
      <c r="C250" s="17" t="s">
        <v>467</v>
      </c>
    </row>
    <row r="251" customFormat="false" ht="15" hidden="false" customHeight="true" outlineLevel="0" collapsed="false">
      <c r="A251" s="1" t="s">
        <v>465</v>
      </c>
      <c r="B251" s="17" t="s">
        <v>468</v>
      </c>
      <c r="C251" s="17" t="s">
        <v>469</v>
      </c>
    </row>
    <row r="252" customFormat="false" ht="15" hidden="false" customHeight="true" outlineLevel="0" collapsed="false">
      <c r="A252" s="1" t="s">
        <v>470</v>
      </c>
      <c r="B252" s="1" t="s">
        <v>471</v>
      </c>
      <c r="C252" s="17" t="s">
        <v>472</v>
      </c>
    </row>
    <row r="253" customFormat="false" ht="15" hidden="false" customHeight="true" outlineLevel="0" collapsed="false">
      <c r="A253" s="1" t="s">
        <v>470</v>
      </c>
      <c r="B253" s="1" t="s">
        <v>473</v>
      </c>
      <c r="C253" s="17" t="s">
        <v>474</v>
      </c>
    </row>
    <row r="254" customFormat="false" ht="15" hidden="false" customHeight="true" outlineLevel="0" collapsed="false">
      <c r="A254" s="1" t="s">
        <v>470</v>
      </c>
      <c r="B254" s="1" t="s">
        <v>475</v>
      </c>
      <c r="C254" s="17" t="s">
        <v>476</v>
      </c>
    </row>
    <row r="255" customFormat="false" ht="14.25" hidden="false" customHeight="true" outlineLevel="0" collapsed="false">
      <c r="A255" s="1" t="s">
        <v>470</v>
      </c>
      <c r="B255" s="1" t="s">
        <v>477</v>
      </c>
      <c r="C255" s="17" t="s">
        <v>478</v>
      </c>
    </row>
    <row r="256" customFormat="false" ht="14.25" hidden="false" customHeight="true" outlineLevel="0" collapsed="false">
      <c r="A256" s="1" t="s">
        <v>470</v>
      </c>
      <c r="B256" s="1" t="s">
        <v>479</v>
      </c>
      <c r="C256" s="17" t="s">
        <v>480</v>
      </c>
    </row>
    <row r="257" customFormat="false" ht="14.25" hidden="false" customHeight="true" outlineLevel="0" collapsed="false">
      <c r="A257" s="1" t="s">
        <v>481</v>
      </c>
      <c r="B257" s="1" t="s">
        <v>329</v>
      </c>
      <c r="C257" s="17" t="s">
        <v>24</v>
      </c>
    </row>
    <row r="258" customFormat="false" ht="14.25" hidden="false" customHeight="true" outlineLevel="0" collapsed="false">
      <c r="A258" s="1" t="s">
        <v>481</v>
      </c>
      <c r="B258" s="1" t="s">
        <v>482</v>
      </c>
      <c r="C258" s="17" t="s">
        <v>483</v>
      </c>
    </row>
    <row r="259" customFormat="false" ht="14.25" hidden="false" customHeight="true" outlineLevel="0" collapsed="false">
      <c r="A259" s="1" t="s">
        <v>481</v>
      </c>
      <c r="B259" s="1" t="s">
        <v>484</v>
      </c>
      <c r="C259" s="17" t="s">
        <v>485</v>
      </c>
    </row>
    <row r="260" customFormat="false" ht="14.25" hidden="false" customHeight="true" outlineLevel="0" collapsed="false">
      <c r="A260" s="1" t="s">
        <v>481</v>
      </c>
      <c r="B260" s="1" t="s">
        <v>486</v>
      </c>
      <c r="C260" s="17" t="s">
        <v>487</v>
      </c>
    </row>
    <row r="261" customFormat="false" ht="14.25" hidden="false" customHeight="true" outlineLevel="0" collapsed="false">
      <c r="A261" s="1" t="s">
        <v>488</v>
      </c>
      <c r="B261" s="17" t="s">
        <v>489</v>
      </c>
      <c r="C261" s="17" t="s">
        <v>490</v>
      </c>
    </row>
    <row r="262" customFormat="false" ht="14.25" hidden="false" customHeight="true" outlineLevel="0" collapsed="false">
      <c r="A262" s="1" t="s">
        <v>488</v>
      </c>
      <c r="B262" s="17" t="s">
        <v>491</v>
      </c>
      <c r="C262" s="17" t="s">
        <v>491</v>
      </c>
    </row>
    <row r="263" customFormat="false" ht="14.25" hidden="false" customHeight="true" outlineLevel="0" collapsed="false">
      <c r="A263" s="1" t="s">
        <v>488</v>
      </c>
      <c r="B263" s="17" t="s">
        <v>492</v>
      </c>
      <c r="C263" s="17" t="s">
        <v>492</v>
      </c>
    </row>
    <row r="264" customFormat="false" ht="14.25" hidden="false" customHeight="true" outlineLevel="0" collapsed="false">
      <c r="A264" s="1" t="s">
        <v>488</v>
      </c>
      <c r="B264" s="17" t="s">
        <v>493</v>
      </c>
      <c r="C264" s="17" t="s">
        <v>494</v>
      </c>
    </row>
    <row r="265" customFormat="false" ht="14.25" hidden="false" customHeight="true" outlineLevel="0" collapsed="false">
      <c r="A265" s="1" t="s">
        <v>488</v>
      </c>
      <c r="B265" s="17" t="s">
        <v>495</v>
      </c>
      <c r="C265" s="17" t="s">
        <v>495</v>
      </c>
    </row>
    <row r="266" customFormat="false" ht="14.25" hidden="false" customHeight="true" outlineLevel="0" collapsed="false">
      <c r="A266" s="1" t="s">
        <v>496</v>
      </c>
      <c r="B266" s="17" t="s">
        <v>489</v>
      </c>
      <c r="C266" s="17" t="s">
        <v>489</v>
      </c>
    </row>
    <row r="267" customFormat="false" ht="14.25" hidden="false" customHeight="true" outlineLevel="0" collapsed="false">
      <c r="A267" s="1" t="s">
        <v>496</v>
      </c>
      <c r="B267" s="17" t="s">
        <v>497</v>
      </c>
      <c r="C267" s="17" t="s">
        <v>498</v>
      </c>
    </row>
    <row r="268" customFormat="false" ht="14.25" hidden="false" customHeight="true" outlineLevel="0" collapsed="false">
      <c r="A268" s="1" t="s">
        <v>496</v>
      </c>
      <c r="B268" s="17" t="s">
        <v>495</v>
      </c>
      <c r="C268" s="17" t="s">
        <v>495</v>
      </c>
    </row>
    <row r="269" customFormat="false" ht="14.25" hidden="false" customHeight="true" outlineLevel="0" collapsed="false">
      <c r="A269" s="1" t="s">
        <v>496</v>
      </c>
      <c r="B269" s="17" t="s">
        <v>491</v>
      </c>
      <c r="C269" s="17" t="s">
        <v>491</v>
      </c>
    </row>
    <row r="270" customFormat="false" ht="14.25" hidden="false" customHeight="true" outlineLevel="0" collapsed="false">
      <c r="A270" s="1" t="s">
        <v>496</v>
      </c>
      <c r="B270" s="17" t="s">
        <v>499</v>
      </c>
      <c r="C270" s="17" t="s">
        <v>500</v>
      </c>
    </row>
    <row r="271" customFormat="false" ht="14.25" hidden="false" customHeight="true" outlineLevel="0" collapsed="false">
      <c r="A271" s="1" t="s">
        <v>501</v>
      </c>
      <c r="B271" s="17" t="s">
        <v>502</v>
      </c>
      <c r="C271" s="17" t="s">
        <v>502</v>
      </c>
    </row>
    <row r="272" customFormat="false" ht="14.25" hidden="false" customHeight="true" outlineLevel="0" collapsed="false">
      <c r="A272" s="1" t="s">
        <v>501</v>
      </c>
      <c r="B272" s="17" t="s">
        <v>503</v>
      </c>
      <c r="C272" s="17" t="s">
        <v>504</v>
      </c>
    </row>
    <row r="273" customFormat="false" ht="14.25" hidden="false" customHeight="true" outlineLevel="0" collapsed="false">
      <c r="A273" s="1" t="s">
        <v>501</v>
      </c>
      <c r="B273" s="17" t="s">
        <v>489</v>
      </c>
      <c r="C273" s="17" t="s">
        <v>489</v>
      </c>
    </row>
    <row r="274" customFormat="false" ht="14.25" hidden="false" customHeight="true" outlineLevel="0" collapsed="false">
      <c r="A274" s="1" t="s">
        <v>505</v>
      </c>
      <c r="B274" s="1" t="n">
        <v>3</v>
      </c>
      <c r="C274" s="17" t="s">
        <v>506</v>
      </c>
    </row>
    <row r="275" customFormat="false" ht="14.25" hidden="false" customHeight="true" outlineLevel="0" collapsed="false">
      <c r="A275" s="1" t="s">
        <v>505</v>
      </c>
      <c r="B275" s="1" t="n">
        <v>2</v>
      </c>
      <c r="C275" s="17" t="s">
        <v>507</v>
      </c>
    </row>
    <row r="276" customFormat="false" ht="14.25" hidden="false" customHeight="true" outlineLevel="0" collapsed="false">
      <c r="A276" s="1" t="s">
        <v>505</v>
      </c>
      <c r="B276" s="1" t="n">
        <v>1</v>
      </c>
      <c r="C276" s="17" t="s">
        <v>508</v>
      </c>
    </row>
    <row r="277" customFormat="false" ht="14.25" hidden="false" customHeight="true" outlineLevel="0" collapsed="false">
      <c r="A277" s="1" t="s">
        <v>509</v>
      </c>
      <c r="B277" s="19" t="s">
        <v>510</v>
      </c>
      <c r="C277" s="17" t="s">
        <v>511</v>
      </c>
    </row>
    <row r="278" customFormat="false" ht="14.25" hidden="false" customHeight="true" outlineLevel="0" collapsed="false">
      <c r="A278" s="1" t="s">
        <v>509</v>
      </c>
      <c r="B278" s="19" t="s">
        <v>512</v>
      </c>
      <c r="C278" s="17" t="s">
        <v>513</v>
      </c>
    </row>
    <row r="279" customFormat="false" ht="15" hidden="false" customHeight="true" outlineLevel="0" collapsed="false">
      <c r="A279" s="1" t="s">
        <v>509</v>
      </c>
      <c r="B279" s="19" t="s">
        <v>514</v>
      </c>
      <c r="C279" s="17" t="s">
        <v>515</v>
      </c>
    </row>
    <row r="280" customFormat="false" ht="15" hidden="false" customHeight="true" outlineLevel="0" collapsed="false">
      <c r="A280" s="1" t="s">
        <v>516</v>
      </c>
      <c r="B280" s="2" t="n">
        <v>5</v>
      </c>
      <c r="C280" s="1" t="s">
        <v>517</v>
      </c>
    </row>
    <row r="281" customFormat="false" ht="15" hidden="false" customHeight="true" outlineLevel="0" collapsed="false">
      <c r="A281" s="1" t="s">
        <v>516</v>
      </c>
      <c r="B281" s="2" t="n">
        <v>4</v>
      </c>
      <c r="C281" s="1" t="s">
        <v>518</v>
      </c>
    </row>
    <row r="282" customFormat="false" ht="15" hidden="false" customHeight="true" outlineLevel="0" collapsed="false">
      <c r="A282" s="1" t="s">
        <v>516</v>
      </c>
      <c r="B282" s="2" t="n">
        <v>3</v>
      </c>
      <c r="C282" s="1" t="s">
        <v>519</v>
      </c>
    </row>
    <row r="283" customFormat="false" ht="15" hidden="false" customHeight="true" outlineLevel="0" collapsed="false">
      <c r="A283" s="1" t="s">
        <v>516</v>
      </c>
      <c r="B283" s="2" t="n">
        <v>2</v>
      </c>
      <c r="C283" s="1" t="s">
        <v>520</v>
      </c>
    </row>
    <row r="284" customFormat="false" ht="15" hidden="false" customHeight="true" outlineLevel="0" collapsed="false">
      <c r="A284" s="1" t="s">
        <v>516</v>
      </c>
      <c r="B284" s="2" t="n">
        <v>1</v>
      </c>
      <c r="C284" s="1" t="s">
        <v>521</v>
      </c>
    </row>
    <row r="285" customFormat="false" ht="15" hidden="false" customHeight="true" outlineLevel="0" collapsed="false">
      <c r="A285" s="1" t="s">
        <v>516</v>
      </c>
      <c r="B285" s="2" t="n">
        <v>0</v>
      </c>
      <c r="C285" s="1" t="s">
        <v>522</v>
      </c>
    </row>
    <row r="286" customFormat="false" ht="15" hidden="false" customHeight="true" outlineLevel="0" collapsed="false">
      <c r="A286" s="1" t="s">
        <v>523</v>
      </c>
      <c r="B286" s="2" t="s">
        <v>524</v>
      </c>
      <c r="C286" s="1" t="s">
        <v>525</v>
      </c>
    </row>
    <row r="287" customFormat="false" ht="15" hidden="false" customHeight="true" outlineLevel="0" collapsed="false">
      <c r="A287" s="1" t="s">
        <v>523</v>
      </c>
      <c r="B287" s="2" t="s">
        <v>526</v>
      </c>
      <c r="C287" s="1" t="s">
        <v>527</v>
      </c>
    </row>
    <row r="288" customFormat="false" ht="15" hidden="false" customHeight="true" outlineLevel="0" collapsed="false">
      <c r="A288" s="1" t="s">
        <v>523</v>
      </c>
      <c r="B288" s="2" t="s">
        <v>528</v>
      </c>
      <c r="C288" s="1" t="s">
        <v>529</v>
      </c>
    </row>
    <row r="289" customFormat="false" ht="15" hidden="false" customHeight="true" outlineLevel="0" collapsed="false">
      <c r="A289" s="1" t="s">
        <v>523</v>
      </c>
      <c r="B289" s="2" t="s">
        <v>530</v>
      </c>
      <c r="C289" s="1" t="s">
        <v>531</v>
      </c>
    </row>
    <row r="290" customFormat="false" ht="15" hidden="false" customHeight="true" outlineLevel="0" collapsed="false">
      <c r="A290" s="1" t="s">
        <v>523</v>
      </c>
      <c r="B290" s="2" t="s">
        <v>532</v>
      </c>
      <c r="C290" s="1" t="s">
        <v>533</v>
      </c>
    </row>
    <row r="291" customFormat="false" ht="15" hidden="false" customHeight="true" outlineLevel="0" collapsed="false">
      <c r="A291" s="1" t="s">
        <v>523</v>
      </c>
      <c r="B291" s="2" t="s">
        <v>534</v>
      </c>
      <c r="C291" s="1" t="s">
        <v>535</v>
      </c>
    </row>
    <row r="292" customFormat="false" ht="15" hidden="false" customHeight="true" outlineLevel="0" collapsed="false">
      <c r="A292" s="1" t="s">
        <v>523</v>
      </c>
      <c r="B292" s="2" t="s">
        <v>329</v>
      </c>
      <c r="C292" s="1" t="s">
        <v>536</v>
      </c>
    </row>
    <row r="293" customFormat="false" ht="15" hidden="false" customHeight="true" outlineLevel="0" collapsed="false">
      <c r="A293" s="1" t="s">
        <v>537</v>
      </c>
      <c r="B293" s="2" t="s">
        <v>538</v>
      </c>
      <c r="C293" s="1" t="s">
        <v>539</v>
      </c>
    </row>
    <row r="294" customFormat="false" ht="15" hidden="false" customHeight="true" outlineLevel="0" collapsed="false">
      <c r="A294" s="1" t="s">
        <v>537</v>
      </c>
      <c r="B294" s="2" t="s">
        <v>540</v>
      </c>
      <c r="C294" s="1" t="s">
        <v>541</v>
      </c>
    </row>
    <row r="295" customFormat="false" ht="15" hidden="false" customHeight="true" outlineLevel="0" collapsed="false">
      <c r="A295" s="1" t="s">
        <v>542</v>
      </c>
      <c r="B295" s="2" t="s">
        <v>543</v>
      </c>
      <c r="C295" s="1" t="s">
        <v>544</v>
      </c>
    </row>
    <row r="296" customFormat="false" ht="15" hidden="false" customHeight="true" outlineLevel="0" collapsed="false">
      <c r="A296" s="1" t="s">
        <v>542</v>
      </c>
      <c r="B296" s="2" t="s">
        <v>545</v>
      </c>
      <c r="C296" s="1" t="s">
        <v>451</v>
      </c>
    </row>
    <row r="297" customFormat="false" ht="15" hidden="false" customHeight="true" outlineLevel="0" collapsed="false">
      <c r="A297" s="1" t="s">
        <v>542</v>
      </c>
      <c r="B297" s="2" t="s">
        <v>546</v>
      </c>
      <c r="C297" s="1" t="s">
        <v>450</v>
      </c>
    </row>
    <row r="298" customFormat="false" ht="14.25" hidden="false" customHeight="true" outlineLevel="0" collapsed="false">
      <c r="A298" s="1" t="s">
        <v>547</v>
      </c>
      <c r="B298" s="2" t="n">
        <v>5</v>
      </c>
      <c r="C298" s="1" t="s">
        <v>548</v>
      </c>
    </row>
    <row r="299" customFormat="false" ht="15" hidden="false" customHeight="true" outlineLevel="0" collapsed="false">
      <c r="A299" s="1" t="s">
        <v>547</v>
      </c>
      <c r="B299" s="2" t="n">
        <v>4</v>
      </c>
      <c r="C299" s="1" t="s">
        <v>549</v>
      </c>
    </row>
    <row r="300" customFormat="false" ht="15" hidden="false" customHeight="true" outlineLevel="0" collapsed="false">
      <c r="A300" s="1" t="s">
        <v>547</v>
      </c>
      <c r="B300" s="2" t="n">
        <v>3</v>
      </c>
      <c r="C300" s="1" t="s">
        <v>550</v>
      </c>
    </row>
    <row r="301" customFormat="false" ht="15" hidden="false" customHeight="true" outlineLevel="0" collapsed="false">
      <c r="A301" s="1" t="s">
        <v>547</v>
      </c>
      <c r="B301" s="2" t="n">
        <v>2</v>
      </c>
      <c r="C301" s="1" t="s">
        <v>551</v>
      </c>
    </row>
    <row r="302" customFormat="false" ht="19.5" hidden="false" customHeight="true" outlineLevel="0" collapsed="false">
      <c r="A302" s="1" t="s">
        <v>547</v>
      </c>
      <c r="B302" s="2" t="n">
        <v>1</v>
      </c>
      <c r="C302" s="1" t="s">
        <v>552</v>
      </c>
    </row>
    <row r="303" customFormat="false" ht="19.5" hidden="false" customHeight="true" outlineLevel="0" collapsed="false">
      <c r="A303" s="1" t="s">
        <v>553</v>
      </c>
      <c r="B303" s="1" t="s">
        <v>145</v>
      </c>
      <c r="C303" s="17" t="s">
        <v>554</v>
      </c>
    </row>
    <row r="304" customFormat="false" ht="19.5" hidden="false" customHeight="true" outlineLevel="0" collapsed="false">
      <c r="A304" s="1" t="s">
        <v>553</v>
      </c>
      <c r="B304" s="1" t="s">
        <v>380</v>
      </c>
      <c r="C304" s="17" t="s">
        <v>555</v>
      </c>
    </row>
    <row r="305" customFormat="false" ht="15" hidden="false" customHeight="true" outlineLevel="0" collapsed="false">
      <c r="A305" s="1" t="s">
        <v>553</v>
      </c>
      <c r="B305" s="1" t="s">
        <v>84</v>
      </c>
      <c r="C305" s="17" t="s">
        <v>458</v>
      </c>
    </row>
    <row r="306" customFormat="false" ht="19.5" hidden="false" customHeight="true" outlineLevel="0" collapsed="false">
      <c r="A306" s="1" t="s">
        <v>553</v>
      </c>
      <c r="B306" s="1" t="s">
        <v>86</v>
      </c>
      <c r="C306" s="17" t="s">
        <v>457</v>
      </c>
    </row>
    <row r="307" customFormat="false" ht="19.5" hidden="false" customHeight="true" outlineLevel="0" collapsed="false">
      <c r="B307" s="1"/>
      <c r="C307" s="17"/>
    </row>
    <row r="308" customFormat="false" ht="19.5" hidden="false" customHeight="true" outlineLevel="0" collapsed="false">
      <c r="B308" s="1"/>
      <c r="C308" s="17"/>
    </row>
    <row r="309" customFormat="false" ht="15" hidden="false" customHeight="true" outlineLevel="0" collapsed="false">
      <c r="B309" s="1"/>
      <c r="C309" s="17"/>
    </row>
    <row r="310" customFormat="false" ht="15" hidden="false" customHeight="true" outlineLevel="0" collapsed="false">
      <c r="B310" s="1"/>
    </row>
    <row r="311" customFormat="false" ht="15" hidden="false" customHeight="true" outlineLevel="0" collapsed="false">
      <c r="B311" s="1"/>
    </row>
    <row r="312" customFormat="false" ht="15" hidden="false" customHeight="true" outlineLevel="0" collapsed="false">
      <c r="B312" s="1"/>
    </row>
    <row r="313" customFormat="false" ht="15" hidden="false" customHeight="true" outlineLevel="0" collapsed="false">
      <c r="B313" s="1"/>
    </row>
    <row r="314" customFormat="false" ht="15" hidden="false" customHeight="true" outlineLevel="0" collapsed="false">
      <c r="B314" s="1"/>
    </row>
    <row r="315" customFormat="false" ht="15" hidden="false" customHeight="true" outlineLevel="0" collapsed="false">
      <c r="B315" s="1"/>
    </row>
    <row r="316" customFormat="false" ht="15" hidden="false" customHeight="true" outlineLevel="0" collapsed="false">
      <c r="A316" s="7"/>
      <c r="B316" s="7"/>
      <c r="C316" s="7"/>
    </row>
    <row r="317" customFormat="false" ht="15" hidden="false" customHeight="true" outlineLevel="0" collapsed="false">
      <c r="A317" s="7"/>
      <c r="B317" s="7"/>
      <c r="C317" s="7"/>
    </row>
    <row r="318" customFormat="false" ht="15" hidden="false" customHeight="true" outlineLevel="0" collapsed="false">
      <c r="A318" s="7"/>
      <c r="C318" s="7"/>
    </row>
    <row r="319" customFormat="false" ht="15" hidden="false" customHeight="true" outlineLevel="0" collapsed="false">
      <c r="A319" s="7"/>
      <c r="C319" s="7"/>
    </row>
    <row r="320" customFormat="false" ht="15" hidden="false" customHeight="true" outlineLevel="0" collapsed="false">
      <c r="A320" s="10"/>
      <c r="B320" s="10"/>
      <c r="C320" s="10"/>
    </row>
    <row r="321" customFormat="false" ht="15" hidden="false" customHeight="true" outlineLevel="0" collapsed="false">
      <c r="A321" s="10"/>
      <c r="B321" s="10"/>
      <c r="C321" s="10"/>
    </row>
    <row r="322" customFormat="false" ht="15" hidden="false" customHeight="true" outlineLevel="0" collapsed="false">
      <c r="A322" s="10"/>
      <c r="B322" s="10"/>
      <c r="C322" s="10"/>
    </row>
    <row r="323" customFormat="false" ht="15" hidden="false" customHeight="true" outlineLevel="0" collapsed="false">
      <c r="A323" s="10"/>
      <c r="B323" s="10"/>
      <c r="C323" s="10"/>
    </row>
    <row r="324" customFormat="false" ht="15" hidden="false" customHeight="true" outlineLevel="0" collapsed="false">
      <c r="A324" s="10"/>
      <c r="B324" s="10"/>
      <c r="C324" s="10"/>
    </row>
    <row r="325" customFormat="false" ht="15" hidden="false" customHeight="true" outlineLevel="0" collapsed="false">
      <c r="A325" s="10"/>
      <c r="B325" s="10"/>
      <c r="C325" s="10"/>
    </row>
    <row r="326" customFormat="false" ht="15" hidden="false" customHeight="true" outlineLevel="0" collapsed="false">
      <c r="A326" s="10"/>
      <c r="B326" s="10"/>
      <c r="C326" s="10"/>
    </row>
    <row r="327" customFormat="false" ht="15" hidden="false" customHeight="true" outlineLevel="0" collapsed="false">
      <c r="A327" s="10"/>
      <c r="B327" s="10"/>
      <c r="C327" s="10"/>
    </row>
    <row r="328" customFormat="false" ht="15" hidden="false" customHeight="true" outlineLevel="0" collapsed="false">
      <c r="A328" s="10"/>
      <c r="B328" s="10"/>
      <c r="C328" s="10"/>
    </row>
    <row r="329" customFormat="false" ht="15" hidden="false" customHeight="true" outlineLevel="0" collapsed="false">
      <c r="A329" s="10"/>
      <c r="B329" s="10"/>
      <c r="C329" s="10"/>
    </row>
    <row r="330" customFormat="false" ht="15" hidden="false" customHeight="true" outlineLevel="0" collapsed="false">
      <c r="B330" s="1"/>
    </row>
    <row r="331" customFormat="false" ht="15" hidden="false" customHeight="true" outlineLevel="0" collapsed="false">
      <c r="B331" s="1"/>
    </row>
    <row r="332" customFormat="false" ht="15" hidden="false" customHeight="true" outlineLevel="0" collapsed="false">
      <c r="B332" s="1"/>
    </row>
    <row r="333" customFormat="false" ht="15" hidden="false" customHeight="true" outlineLevel="0" collapsed="false">
      <c r="B333" s="1"/>
    </row>
    <row r="334" customFormat="false" ht="15" hidden="false" customHeight="true" outlineLevel="0" collapsed="false">
      <c r="B334" s="1"/>
    </row>
    <row r="335" customFormat="false" ht="15" hidden="false" customHeight="true" outlineLevel="0" collapsed="false">
      <c r="B335" s="1"/>
    </row>
    <row r="336" customFormat="false" ht="15" hidden="false" customHeight="true" outlineLevel="0" collapsed="false">
      <c r="B336" s="1"/>
    </row>
    <row r="337" customFormat="false" ht="15" hidden="false" customHeight="true" outlineLevel="0" collapsed="false">
      <c r="B337" s="1"/>
    </row>
    <row r="338" customFormat="false" ht="15" hidden="false" customHeight="true" outlineLevel="0" collapsed="false">
      <c r="B338" s="1"/>
    </row>
    <row r="339" customFormat="false" ht="15" hidden="false" customHeight="true" outlineLevel="0" collapsed="false">
      <c r="B33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3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1" activeCellId="0" sqref="C1:C65536"/>
    </sheetView>
  </sheetViews>
  <sheetFormatPr defaultColWidth="6.62109375" defaultRowHeight="15.75" zeroHeight="false" outlineLevelRow="0" outlineLevelCol="0"/>
  <cols>
    <col collapsed="false" customWidth="true" hidden="false" outlineLevel="0" max="1" min="1" style="20" width="29.87"/>
    <col collapsed="false" customWidth="true" hidden="false" outlineLevel="0" max="2" min="2" style="20" width="3.36"/>
    <col collapsed="false" customWidth="true" hidden="false" outlineLevel="0" max="3" min="3" style="21" width="3.36"/>
    <col collapsed="false" customWidth="true" hidden="false" outlineLevel="0" max="4" min="4" style="20" width="14.36"/>
    <col collapsed="false" customWidth="true" hidden="false" outlineLevel="0" max="5" min="5" style="20" width="19.12"/>
    <col collapsed="false" customWidth="true" hidden="false" outlineLevel="0" max="6" min="6" style="20" width="53.87"/>
    <col collapsed="false" customWidth="true" hidden="false" outlineLevel="0" max="7" min="7" style="21" width="64.5"/>
    <col collapsed="false" customWidth="false" hidden="false" outlineLevel="0" max="8" min="8" style="20" width="6.62"/>
    <col collapsed="false" customWidth="true" hidden="false" outlineLevel="0" max="9" min="9" style="20" width="22.24"/>
    <col collapsed="false" customWidth="true" hidden="false" outlineLevel="0" max="10" min="10" style="20" width="46.12"/>
    <col collapsed="false" customWidth="false" hidden="false" outlineLevel="0" max="11" min="11" style="21" width="6.62"/>
    <col collapsed="false" customWidth="false" hidden="false" outlineLevel="0" max="12" min="12" style="20" width="6.62"/>
    <col collapsed="false" customWidth="true" hidden="false" outlineLevel="0" max="13" min="13" style="20" width="4.62"/>
    <col collapsed="false" customWidth="true" hidden="false" outlineLevel="0" max="14" min="14" style="20" width="30.75"/>
    <col collapsed="false" customWidth="true" hidden="false" outlineLevel="0" max="15" min="15" style="20" width="4.5"/>
    <col collapsed="false" customWidth="true" hidden="false" outlineLevel="0" max="16" min="16" style="20" width="56.74"/>
    <col collapsed="false" customWidth="true" hidden="false" outlineLevel="0" max="17" min="17" style="21" width="11.87"/>
    <col collapsed="false" customWidth="true" hidden="false" outlineLevel="0" max="18" min="18" style="21" width="49.99"/>
    <col collapsed="false" customWidth="false" hidden="false" outlineLevel="0" max="19" min="19" style="21" width="6.62"/>
    <col collapsed="false" customWidth="false" hidden="false" outlineLevel="0" max="257" min="20" style="20" width="6.62"/>
  </cols>
  <sheetData>
    <row r="1" customFormat="false" ht="12.75" hidden="false" customHeight="true" outlineLevel="0" collapsed="false">
      <c r="A1" s="22" t="s">
        <v>556</v>
      </c>
      <c r="B1" s="23"/>
      <c r="C1" s="24"/>
      <c r="D1" s="25"/>
      <c r="E1" s="22" t="s">
        <v>1</v>
      </c>
      <c r="F1" s="26" t="s">
        <v>557</v>
      </c>
      <c r="G1" s="27" t="s">
        <v>2</v>
      </c>
      <c r="H1" s="28" t="s">
        <v>558</v>
      </c>
      <c r="I1" s="22" t="s">
        <v>559</v>
      </c>
      <c r="J1" s="26" t="s">
        <v>560</v>
      </c>
      <c r="K1" s="27" t="s">
        <v>561</v>
      </c>
      <c r="L1" s="28"/>
      <c r="M1" s="22" t="s">
        <v>562</v>
      </c>
      <c r="N1" s="22" t="s">
        <v>563</v>
      </c>
      <c r="O1" s="22" t="s">
        <v>564</v>
      </c>
      <c r="P1" s="26" t="s">
        <v>565</v>
      </c>
      <c r="Q1" s="27" t="s">
        <v>566</v>
      </c>
      <c r="R1" s="27" t="s">
        <v>567</v>
      </c>
    </row>
    <row r="2" customFormat="false" ht="12.75" hidden="false" customHeight="true" outlineLevel="0" collapsed="false">
      <c r="A2" s="29" t="s">
        <v>568</v>
      </c>
      <c r="B2" s="30" t="s">
        <v>569</v>
      </c>
      <c r="C2" s="7" t="s">
        <v>570</v>
      </c>
      <c r="D2" s="31" t="s">
        <v>571</v>
      </c>
      <c r="E2" s="29" t="str">
        <f aca="false">CONCATENATE(B2,C2,"_",D2)</f>
        <v>s0q1_start_frm</v>
      </c>
      <c r="F2" s="30" t="s">
        <v>572</v>
      </c>
      <c r="G2" s="7" t="str">
        <f aca="false">CONCATENATE(UPPER(CONCATENATE(B2,C2)),": ",F2)</f>
        <v>S0Q1: Start time</v>
      </c>
      <c r="H2" s="32"/>
      <c r="I2" s="33"/>
      <c r="J2" s="34"/>
      <c r="K2" s="24" t="s">
        <v>22</v>
      </c>
      <c r="L2" s="32"/>
      <c r="M2" s="33"/>
      <c r="N2" s="33"/>
      <c r="O2" s="33"/>
      <c r="P2" s="34"/>
      <c r="Q2" s="24"/>
      <c r="R2" s="24"/>
    </row>
    <row r="3" customFormat="false" ht="12.75" hidden="false" customHeight="true" outlineLevel="0" collapsed="false">
      <c r="A3" s="35" t="s">
        <v>573</v>
      </c>
      <c r="B3" s="7" t="s">
        <v>569</v>
      </c>
      <c r="C3" s="7" t="s">
        <v>574</v>
      </c>
      <c r="D3" s="7" t="s">
        <v>575</v>
      </c>
      <c r="E3" s="7" t="str">
        <f aca="false">CONCATENATE(B3,C3,"_",D3)</f>
        <v>s0q2_date</v>
      </c>
      <c r="F3" s="7" t="s">
        <v>576</v>
      </c>
      <c r="G3" s="7" t="str">
        <f aca="false">CONCATENATE(UPPER(CONCATENATE(B3,C3)),": ",F3)</f>
        <v>S0Q2: Date</v>
      </c>
      <c r="H3" s="36"/>
      <c r="I3" s="36"/>
      <c r="J3" s="36"/>
      <c r="K3" s="7" t="s">
        <v>22</v>
      </c>
      <c r="L3" s="36"/>
      <c r="M3" s="36"/>
      <c r="N3" s="36"/>
      <c r="O3" s="36"/>
      <c r="P3" s="36"/>
      <c r="Q3" s="36"/>
      <c r="R3" s="36"/>
    </row>
    <row r="4" customFormat="false" ht="12.75" hidden="false" customHeight="true" outlineLevel="0" collapsed="false">
      <c r="A4" s="35" t="s">
        <v>577</v>
      </c>
      <c r="B4" s="7" t="s">
        <v>569</v>
      </c>
      <c r="C4" s="7" t="s">
        <v>578</v>
      </c>
      <c r="D4" s="7" t="s">
        <v>579</v>
      </c>
      <c r="E4" s="7" t="str">
        <f aca="false">CONCATENATE(B4,C4,"_",D4)</f>
        <v>s0q3_dev_id_frm</v>
      </c>
      <c r="F4" s="7" t="s">
        <v>580</v>
      </c>
      <c r="G4" s="7" t="str">
        <f aca="false">CONCATENATE(UPPER(CONCATENATE(B4,C4)),": ",F4)</f>
        <v>S0Q3: Device ID</v>
      </c>
      <c r="H4" s="36"/>
      <c r="I4" s="36"/>
      <c r="J4" s="36"/>
      <c r="K4" s="7" t="s">
        <v>22</v>
      </c>
      <c r="L4" s="36"/>
      <c r="M4" s="36"/>
      <c r="N4" s="36"/>
      <c r="O4" s="36"/>
      <c r="P4" s="36"/>
      <c r="Q4" s="36"/>
      <c r="R4" s="36"/>
    </row>
    <row r="5" customFormat="false" ht="12.75" hidden="false" customHeight="true" outlineLevel="0" collapsed="false">
      <c r="A5" s="35" t="s">
        <v>581</v>
      </c>
      <c r="B5" s="7" t="s">
        <v>569</v>
      </c>
      <c r="C5" s="7" t="s">
        <v>582</v>
      </c>
      <c r="D5" s="7" t="s">
        <v>583</v>
      </c>
      <c r="E5" s="7" t="str">
        <f aca="false">CONCATENATE(B5,C5,"_",D5)</f>
        <v>s0q4_sim_ser_frm</v>
      </c>
      <c r="F5" s="7" t="s">
        <v>584</v>
      </c>
      <c r="G5" s="7" t="str">
        <f aca="false">CONCATENATE(UPPER(CONCATENATE(B5,C5)),": ",F5)</f>
        <v>S0Q4: Simcard serial number</v>
      </c>
      <c r="H5" s="36"/>
      <c r="I5" s="36"/>
      <c r="J5" s="36"/>
      <c r="K5" s="7" t="s">
        <v>22</v>
      </c>
      <c r="L5" s="36"/>
      <c r="M5" s="36"/>
      <c r="N5" s="36"/>
      <c r="O5" s="36"/>
      <c r="P5" s="36"/>
      <c r="Q5" s="36"/>
      <c r="R5" s="36"/>
    </row>
    <row r="6" customFormat="false" ht="12.75" hidden="false" customHeight="true" outlineLevel="0" collapsed="false">
      <c r="A6" s="35" t="s">
        <v>585</v>
      </c>
      <c r="B6" s="7" t="s">
        <v>569</v>
      </c>
      <c r="C6" s="7" t="s">
        <v>586</v>
      </c>
      <c r="D6" s="7" t="s">
        <v>587</v>
      </c>
      <c r="E6" s="7" t="str">
        <f aca="false">CONCATENATE(B6,C6,"_",D6)</f>
        <v>s0q5_phone_no_frm</v>
      </c>
      <c r="F6" s="7" t="s">
        <v>588</v>
      </c>
      <c r="G6" s="7" t="str">
        <f aca="false">CONCATENATE(UPPER(CONCATENATE(B6,C6)),": ",F6)</f>
        <v>S0Q5: Device phone number</v>
      </c>
      <c r="H6" s="36"/>
      <c r="I6" s="36"/>
      <c r="J6" s="36"/>
      <c r="K6" s="7" t="s">
        <v>22</v>
      </c>
      <c r="L6" s="36"/>
      <c r="M6" s="36"/>
      <c r="N6" s="36"/>
      <c r="O6" s="36"/>
      <c r="P6" s="36"/>
      <c r="Q6" s="36"/>
      <c r="R6" s="36"/>
    </row>
    <row r="7" s="17" customFormat="true" ht="16" hidden="false" customHeight="true" outlineLevel="0" collapsed="false">
      <c r="A7" s="36" t="s">
        <v>589</v>
      </c>
      <c r="B7" s="7" t="s">
        <v>569</v>
      </c>
      <c r="C7" s="7" t="s">
        <v>590</v>
      </c>
      <c r="D7" s="37" t="s">
        <v>145</v>
      </c>
      <c r="E7" s="7" t="str">
        <f aca="false">CONCATENATE(B7,C7,"_",D7)</f>
        <v>s0q6_farmer</v>
      </c>
      <c r="F7" s="37" t="s">
        <v>591</v>
      </c>
      <c r="G7" s="7" t="str">
        <f aca="false">CONCATENATE(UPPER(CONCATENATE(B7,C7)),": ",F7)</f>
        <v>S0Q6: This is the Poultry Farmer sampling questionnaire</v>
      </c>
      <c r="H7" s="7" t="s">
        <v>592</v>
      </c>
      <c r="I7" s="37"/>
      <c r="J7" s="37"/>
      <c r="K7" s="38"/>
      <c r="L7" s="37"/>
      <c r="M7" s="37"/>
      <c r="N7" s="37"/>
      <c r="Q7" s="39"/>
      <c r="R7" s="39"/>
      <c r="S7" s="39"/>
    </row>
    <row r="8" customFormat="false" ht="12.75" hidden="false" customHeight="true" outlineLevel="0" collapsed="false">
      <c r="A8" s="35" t="s">
        <v>593</v>
      </c>
      <c r="B8" s="7" t="s">
        <v>569</v>
      </c>
      <c r="C8" s="7" t="s">
        <v>594</v>
      </c>
      <c r="D8" s="7" t="s">
        <v>595</v>
      </c>
      <c r="E8" s="7" t="str">
        <f aca="false">CONCATENATE(B8,C8,"_",D8)</f>
        <v>s0q7_recorder_farmer</v>
      </c>
      <c r="F8" s="7" t="s">
        <v>596</v>
      </c>
      <c r="G8" s="7" t="str">
        <f aca="false">CONCATENATE(UPPER(CONCATENATE(B8,C8)),": ",F8)</f>
        <v>S0Q7: Recorder Name</v>
      </c>
      <c r="H8" s="7"/>
      <c r="I8" s="36"/>
      <c r="J8" s="36"/>
      <c r="K8" s="7" t="s">
        <v>22</v>
      </c>
      <c r="L8" s="36"/>
      <c r="M8" s="36"/>
      <c r="N8" s="36"/>
      <c r="O8" s="36"/>
      <c r="P8" s="36"/>
      <c r="Q8" s="36"/>
      <c r="R8" s="36"/>
    </row>
    <row r="9" customFormat="false" ht="12.75" hidden="false" customHeight="true" outlineLevel="0" collapsed="false">
      <c r="A9" s="35" t="s">
        <v>597</v>
      </c>
      <c r="B9" s="7" t="s">
        <v>569</v>
      </c>
      <c r="C9" s="7" t="s">
        <v>598</v>
      </c>
      <c r="D9" s="7" t="s">
        <v>599</v>
      </c>
      <c r="E9" s="7" t="str">
        <f aca="false">CONCATENATE(B9,C9,"_",D9)</f>
        <v>s0q8_frm_id</v>
      </c>
      <c r="F9" s="7" t="s">
        <v>600</v>
      </c>
      <c r="G9" s="7" t="str">
        <f aca="false">CONCATENATE(UPPER(CONCATENATE(B9,C9)),": ",F9)</f>
        <v>S0Q8: Scan unique barcode corresponding to sampling site</v>
      </c>
      <c r="H9" s="36"/>
      <c r="I9" s="40"/>
      <c r="J9" s="36"/>
      <c r="K9" s="7"/>
      <c r="L9" s="36"/>
      <c r="M9" s="36"/>
      <c r="N9" s="36"/>
      <c r="O9" s="36"/>
      <c r="P9" s="36"/>
      <c r="Q9" s="36"/>
      <c r="R9" s="36"/>
    </row>
    <row r="10" customFormat="false" ht="12.75" hidden="false" customHeight="true" outlineLevel="0" collapsed="false">
      <c r="A10" s="7" t="s">
        <v>601</v>
      </c>
      <c r="B10" s="7" t="s">
        <v>569</v>
      </c>
      <c r="C10" s="7" t="s">
        <v>602</v>
      </c>
      <c r="D10" s="7" t="s">
        <v>599</v>
      </c>
      <c r="E10" s="7" t="str">
        <f aca="false">CONCATENATE(B10,C10,"_",D10)</f>
        <v>s0q9_frm_id</v>
      </c>
      <c r="F10" s="7" t="s">
        <v>603</v>
      </c>
      <c r="G10" s="7" t="str">
        <f aca="false">CONCATENATE(UPPER(CONCATENATE(B10,C10)),": ",F10)</f>
        <v>S0Q9: The barcode has not scanned correctly. Please go back and try again or enter manually</v>
      </c>
      <c r="H10" s="36"/>
      <c r="I10" s="40" t="s">
        <v>604</v>
      </c>
      <c r="J10" s="36"/>
      <c r="K10" s="7" t="s">
        <v>22</v>
      </c>
      <c r="L10" s="36"/>
      <c r="M10" s="36"/>
      <c r="N10" s="36" t="str">
        <f aca="false">CONCATENATE("not(regex(${",E9,"},'^(UZ)[0-9]{6,7}$')) ")</f>
        <v>not(regex(${s0q8_frm_id},'^(UZ)[0-9]{6,7}$')) </v>
      </c>
      <c r="O10" s="36"/>
      <c r="P10" s="36"/>
      <c r="Q10" s="36"/>
      <c r="R10" s="36"/>
    </row>
    <row r="11" customFormat="false" ht="12.75" hidden="false" customHeight="true" outlineLevel="0" collapsed="false">
      <c r="A11" s="35" t="s">
        <v>605</v>
      </c>
      <c r="B11" s="7" t="s">
        <v>569</v>
      </c>
      <c r="C11" s="7" t="s">
        <v>606</v>
      </c>
      <c r="D11" s="7" t="s">
        <v>26</v>
      </c>
      <c r="E11" s="7" t="str">
        <f aca="false">CONCATENATE(B11,C11,"_",D11)</f>
        <v>s0q10_loc</v>
      </c>
      <c r="F11" s="7" t="s">
        <v>607</v>
      </c>
      <c r="G11" s="7" t="str">
        <f aca="false">CONCATENATE(UPPER(CONCATENATE(B11,C11)),": ",F11)</f>
        <v>S0Q10: Select the current location</v>
      </c>
      <c r="H11" s="36"/>
      <c r="I11" s="36"/>
      <c r="J11" s="36"/>
      <c r="K11" s="36" t="s">
        <v>22</v>
      </c>
      <c r="L11" s="36"/>
      <c r="M11" s="36"/>
      <c r="N11" s="36"/>
      <c r="O11" s="36"/>
      <c r="P11" s="36"/>
      <c r="Q11" s="36"/>
      <c r="R11" s="36"/>
      <c r="S11" s="36"/>
    </row>
    <row r="12" customFormat="false" ht="12.75" hidden="false" customHeight="true" outlineLevel="0" collapsed="false">
      <c r="A12" s="35" t="s">
        <v>608</v>
      </c>
      <c r="B12" s="7" t="s">
        <v>569</v>
      </c>
      <c r="C12" s="7" t="s">
        <v>609</v>
      </c>
      <c r="D12" s="7" t="s">
        <v>31</v>
      </c>
      <c r="E12" s="7" t="str">
        <f aca="false">CONCATENATE(B12,C12,"_",D12)</f>
        <v>s0q11_subloc</v>
      </c>
      <c r="F12" s="7" t="s">
        <v>610</v>
      </c>
      <c r="G12" s="7" t="str">
        <f aca="false">CONCATENATE(UPPER(CONCATENATE(B12,C12)),": ",F12)</f>
        <v>S0Q11: Select the current sublocation</v>
      </c>
      <c r="H12" s="36" t="s">
        <v>611</v>
      </c>
      <c r="I12" s="36"/>
      <c r="J12" s="36"/>
      <c r="K12" s="36" t="s">
        <v>22</v>
      </c>
      <c r="L12" s="36" t="s">
        <v>612</v>
      </c>
      <c r="M12" s="36"/>
      <c r="N12" s="7"/>
      <c r="O12" s="7"/>
      <c r="P12" s="36"/>
      <c r="Q12" s="36"/>
      <c r="R12" s="36" t="str">
        <f aca="false">CONCATENATE("category= ${",E11,"}")</f>
        <v>category= ${s0q10_loc}</v>
      </c>
      <c r="S12" s="36"/>
    </row>
    <row r="13" customFormat="false" ht="12.75" hidden="false" customHeight="true" outlineLevel="0" collapsed="false">
      <c r="A13" s="35" t="s">
        <v>601</v>
      </c>
      <c r="B13" s="7" t="s">
        <v>569</v>
      </c>
      <c r="C13" s="7" t="s">
        <v>613</v>
      </c>
      <c r="D13" s="7" t="s">
        <v>614</v>
      </c>
      <c r="E13" s="7" t="str">
        <f aca="false">CONCATENATE(B13,C13,"_",D13)</f>
        <v>s0q12_subl_other</v>
      </c>
      <c r="F13" s="7" t="s">
        <v>615</v>
      </c>
      <c r="G13" s="7" t="str">
        <f aca="false">CONCATENATE(UPPER(CONCATENATE(B13,C13)),": ",F13)</f>
        <v>S0Q12: Please specify which sublocation if you have picked "other" in the previous question.</v>
      </c>
      <c r="H13" s="36" t="s">
        <v>616</v>
      </c>
      <c r="I13" s="36"/>
      <c r="J13" s="36"/>
      <c r="K13" s="36"/>
      <c r="L13" s="36"/>
      <c r="M13" s="36"/>
      <c r="N13" s="7"/>
      <c r="O13" s="7"/>
      <c r="P13" s="36"/>
      <c r="Q13" s="36"/>
      <c r="R13" s="36"/>
      <c r="S13" s="36"/>
    </row>
    <row r="14" customFormat="false" ht="12.75" hidden="false" customHeight="true" outlineLevel="0" collapsed="false">
      <c r="A14" s="35" t="s">
        <v>617</v>
      </c>
      <c r="B14" s="7" t="s">
        <v>569</v>
      </c>
      <c r="C14" s="7" t="s">
        <v>618</v>
      </c>
      <c r="D14" s="7" t="s">
        <v>78</v>
      </c>
      <c r="E14" s="7" t="str">
        <f aca="false">CONCATENATE(B14,C14,"_",D14)</f>
        <v>s0q13_farm</v>
      </c>
      <c r="F14" s="27" t="s">
        <v>619</v>
      </c>
      <c r="G14" s="7" t="str">
        <f aca="false">CONCATENATE(UPPER(CONCATENATE(B14,C14)),": ",F14)</f>
        <v>S0Q13: Select the type of farm for sampling</v>
      </c>
      <c r="H14" s="36"/>
      <c r="I14" s="36"/>
      <c r="J14" s="36"/>
      <c r="K14" s="36" t="s">
        <v>22</v>
      </c>
      <c r="L14" s="36"/>
      <c r="M14" s="36"/>
      <c r="N14" s="36"/>
      <c r="O14" s="36"/>
      <c r="P14" s="36"/>
      <c r="Q14" s="36"/>
      <c r="R14" s="36"/>
      <c r="S14" s="36"/>
    </row>
    <row r="15" customFormat="false" ht="12.75" hidden="false" customHeight="true" outlineLevel="0" collapsed="false">
      <c r="A15" s="35" t="s">
        <v>620</v>
      </c>
      <c r="B15" s="7" t="s">
        <v>569</v>
      </c>
      <c r="C15" s="7" t="s">
        <v>621</v>
      </c>
      <c r="D15" s="7" t="s">
        <v>622</v>
      </c>
      <c r="E15" s="7" t="str">
        <f aca="false">CONCATENATE(B15,C15,"_",D15)</f>
        <v>s0q14_quest</v>
      </c>
      <c r="F15" s="7" t="s">
        <v>623</v>
      </c>
      <c r="G15" s="7" t="str">
        <f aca="false">CONCATENATE(UPPER(CONCATENATE(B15,C15)),": ",F15)</f>
        <v>S0Q14: Does the respondent agree to answer questions?</v>
      </c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</row>
    <row r="16" customFormat="false" ht="12.75" hidden="false" customHeight="true" outlineLevel="0" collapsed="false">
      <c r="A16" s="35" t="s">
        <v>624</v>
      </c>
      <c r="B16" s="7" t="s">
        <v>625</v>
      </c>
      <c r="C16" s="7" t="s">
        <v>626</v>
      </c>
      <c r="D16" s="7" t="s">
        <v>627</v>
      </c>
      <c r="E16" s="7" t="str">
        <f aca="false">CONCATENATE(B16,C16,"_",D16)</f>
        <v>s1q0_quest_yes</v>
      </c>
      <c r="F16" s="7" t="s">
        <v>628</v>
      </c>
      <c r="G16" s="7" t="str">
        <f aca="false">CONCATENATE(UPPER(CONCATENATE(B16,C16)),": ",F16)</f>
        <v>S1Q0: If the respondent is willing to answer questions</v>
      </c>
      <c r="H16" s="36"/>
      <c r="I16" s="36"/>
      <c r="J16" s="36"/>
      <c r="K16" s="36"/>
      <c r="L16" s="36"/>
      <c r="M16" s="36"/>
      <c r="N16" s="12" t="str">
        <f aca="false">CONCATENATE("selected(${",E15,"}, 'yes')")</f>
        <v>selected(${s0q14_quest}, 'yes')</v>
      </c>
      <c r="O16" s="36"/>
      <c r="P16" s="36"/>
      <c r="Q16" s="36"/>
      <c r="R16" s="36"/>
      <c r="S16" s="36"/>
    </row>
    <row r="17" customFormat="false" ht="16.5" hidden="false" customHeight="true" outlineLevel="0" collapsed="false">
      <c r="A17" s="35" t="s">
        <v>629</v>
      </c>
      <c r="B17" s="7" t="s">
        <v>625</v>
      </c>
      <c r="C17" s="7" t="s">
        <v>570</v>
      </c>
      <c r="D17" s="7" t="s">
        <v>630</v>
      </c>
      <c r="E17" s="7" t="str">
        <f aca="false">CONCATENATE(B17,C17,"_",D17)</f>
        <v>s1q1_frm_gen</v>
      </c>
      <c r="F17" s="7" t="str">
        <f aca="false">CONCATENATE("Which gender is the respondent?")</f>
        <v>Which gender is the respondent?</v>
      </c>
      <c r="G17" s="7" t="str">
        <f aca="false">CONCATENATE(UPPER(CONCATENATE(B17,C17)),": ",F17)</f>
        <v>S1Q1: Which gender is the respondent?</v>
      </c>
      <c r="H17" s="36"/>
      <c r="I17" s="36"/>
      <c r="J17" s="36"/>
      <c r="K17" s="7"/>
      <c r="L17" s="36"/>
      <c r="M17" s="36"/>
      <c r="N17" s="7"/>
      <c r="O17" s="7"/>
      <c r="P17" s="36"/>
      <c r="Q17" s="36"/>
      <c r="R17" s="36"/>
      <c r="S17" s="36"/>
    </row>
    <row r="18" customFormat="false" ht="16.5" hidden="false" customHeight="true" outlineLevel="0" collapsed="false">
      <c r="A18" s="35" t="s">
        <v>631</v>
      </c>
      <c r="B18" s="7" t="s">
        <v>625</v>
      </c>
      <c r="C18" s="7" t="s">
        <v>574</v>
      </c>
      <c r="D18" s="7" t="s">
        <v>632</v>
      </c>
      <c r="E18" s="7" t="str">
        <f aca="false">CONCATENATE(B18,C18,"_",D18)</f>
        <v>s1q2_frm_age</v>
      </c>
      <c r="F18" s="7" t="str">
        <f aca="false">CONCATENATE("How old is the respondent?")</f>
        <v>How old is the respondent?</v>
      </c>
      <c r="G18" s="7" t="str">
        <f aca="false">CONCATENATE(UPPER(CONCATENATE(B18,C18)),": ",F18)</f>
        <v>S1Q2: How old is the respondent?</v>
      </c>
      <c r="H18" s="36"/>
      <c r="I18" s="7" t="s">
        <v>633</v>
      </c>
      <c r="J18" s="36" t="s">
        <v>634</v>
      </c>
      <c r="K18" s="7"/>
      <c r="L18" s="36"/>
      <c r="M18" s="36"/>
      <c r="N18" s="7"/>
      <c r="O18" s="7"/>
      <c r="P18" s="36"/>
      <c r="Q18" s="36"/>
      <c r="R18" s="36"/>
      <c r="S18" s="36"/>
    </row>
    <row r="19" customFormat="false" ht="16.5" hidden="false" customHeight="true" outlineLevel="0" collapsed="false">
      <c r="A19" s="35" t="s">
        <v>635</v>
      </c>
      <c r="B19" s="7" t="s">
        <v>625</v>
      </c>
      <c r="C19" s="7" t="s">
        <v>578</v>
      </c>
      <c r="D19" s="7" t="s">
        <v>636</v>
      </c>
      <c r="E19" s="7" t="str">
        <f aca="false">CONCATENATE(B19,C19,"_",D19)</f>
        <v>s1q3_frm_edu</v>
      </c>
      <c r="F19" s="7" t="str">
        <f aca="false">CONCATENATE("What is the highest level of education the respondent has?")</f>
        <v>What is the highest level of education the respondent has?</v>
      </c>
      <c r="G19" s="7" t="str">
        <f aca="false">CONCATENATE(UPPER(CONCATENATE(B19,C19)),": ",F19)</f>
        <v>S1Q3: What is the highest level of education the respondent has?</v>
      </c>
      <c r="H19" s="36"/>
      <c r="I19" s="7"/>
      <c r="J19" s="36"/>
      <c r="K19" s="7"/>
      <c r="L19" s="36"/>
      <c r="M19" s="36"/>
      <c r="N19" s="7"/>
      <c r="O19" s="7"/>
      <c r="P19" s="36"/>
      <c r="Q19" s="36"/>
      <c r="R19" s="36"/>
      <c r="S19" s="36"/>
    </row>
    <row r="20" customFormat="false" ht="16.5" hidden="false" customHeight="true" outlineLevel="0" collapsed="false">
      <c r="A20" s="35" t="s">
        <v>637</v>
      </c>
      <c r="B20" s="7" t="s">
        <v>625</v>
      </c>
      <c r="C20" s="7" t="s">
        <v>582</v>
      </c>
      <c r="D20" s="7" t="s">
        <v>638</v>
      </c>
      <c r="E20" s="7" t="str">
        <f aca="false">CONCATENATE(B20,C20,"_",D20)</f>
        <v>s1q4_frm_eth</v>
      </c>
      <c r="F20" s="7" t="str">
        <f aca="false">CONCATENATE("What ethnicity is the respondent?")</f>
        <v>What ethnicity is the respondent?</v>
      </c>
      <c r="G20" s="7" t="str">
        <f aca="false">CONCATENATE(UPPER(CONCATENATE(B20,C20)),": ",F20)</f>
        <v>S1Q4: What ethnicity is the respondent?</v>
      </c>
      <c r="H20" s="36"/>
      <c r="I20" s="7"/>
      <c r="J20" s="36"/>
      <c r="K20" s="7"/>
      <c r="L20" s="36" t="s">
        <v>612</v>
      </c>
      <c r="M20" s="36"/>
      <c r="N20" s="7"/>
      <c r="O20" s="7"/>
      <c r="P20" s="36"/>
      <c r="Q20" s="36"/>
      <c r="R20" s="36"/>
      <c r="S20" s="36"/>
    </row>
    <row r="21" s="1" customFormat="true" ht="16.5" hidden="false" customHeight="true" outlineLevel="0" collapsed="false">
      <c r="A21" s="41" t="s">
        <v>639</v>
      </c>
      <c r="B21" s="7" t="s">
        <v>625</v>
      </c>
      <c r="C21" s="7" t="s">
        <v>586</v>
      </c>
      <c r="D21" s="12" t="s">
        <v>640</v>
      </c>
      <c r="E21" s="12" t="str">
        <f aca="false">CONCATENATE(B21,C21,"_",D21)</f>
        <v>s1q5_frm_trb</v>
      </c>
      <c r="F21" s="12" t="str">
        <f aca="false">CONCATENATE("Which tribe is the respondent?")</f>
        <v>Which tribe is the respondent?</v>
      </c>
      <c r="G21" s="12" t="str">
        <f aca="false">CONCATENATE(UPPER(CONCATENATE(B21,C21)),": ",F21)</f>
        <v>S1Q5: Which tribe is the respondent?</v>
      </c>
      <c r="H21" s="14"/>
      <c r="I21" s="12"/>
      <c r="J21" s="14"/>
      <c r="K21" s="12"/>
      <c r="L21" s="14" t="s">
        <v>612</v>
      </c>
      <c r="M21" s="14"/>
      <c r="N21" s="12" t="str">
        <f aca="false">CONCATENATE("selected(${",E20,"}, 'BK')")</f>
        <v>selected(${s1q4_frm_eth}, 'BK')</v>
      </c>
      <c r="O21" s="12"/>
      <c r="P21" s="14"/>
      <c r="Q21" s="14"/>
      <c r="R21" s="14"/>
      <c r="S21" s="14"/>
    </row>
    <row r="22" customFormat="false" ht="16.5" hidden="false" customHeight="true" outlineLevel="0" collapsed="false">
      <c r="A22" s="35" t="s">
        <v>641</v>
      </c>
      <c r="B22" s="7" t="s">
        <v>625</v>
      </c>
      <c r="C22" s="7" t="s">
        <v>590</v>
      </c>
      <c r="D22" s="7" t="s">
        <v>642</v>
      </c>
      <c r="E22" s="7" t="str">
        <f aca="false">CONCATENATE(B22,C22,"_",D22)</f>
        <v>s1q6_frm_role</v>
      </c>
      <c r="F22" s="7" t="str">
        <f aca="false">CONCATENATE("What is the respondent's role on this farm?")</f>
        <v>What is the respondent's role on this farm?</v>
      </c>
      <c r="G22" s="7" t="str">
        <f aca="false">CONCATENATE(UPPER(CONCATENATE(B22,C22)),": ",F22)</f>
        <v>S1Q6: What is the respondent's role on this farm?</v>
      </c>
      <c r="H22" s="36"/>
      <c r="I22" s="7"/>
      <c r="J22" s="36"/>
      <c r="K22" s="7"/>
      <c r="L22" s="36" t="s">
        <v>612</v>
      </c>
      <c r="M22" s="36"/>
      <c r="N22" s="7"/>
      <c r="O22" s="7"/>
      <c r="P22" s="36"/>
      <c r="Q22" s="36"/>
      <c r="R22" s="36"/>
      <c r="S22" s="36"/>
    </row>
    <row r="23" customFormat="false" ht="16.5" hidden="false" customHeight="true" outlineLevel="0" collapsed="false">
      <c r="A23" s="35" t="s">
        <v>643</v>
      </c>
      <c r="B23" s="7" t="s">
        <v>625</v>
      </c>
      <c r="C23" s="7" t="s">
        <v>594</v>
      </c>
      <c r="D23" s="7" t="s">
        <v>644</v>
      </c>
      <c r="E23" s="7" t="str">
        <f aca="false">CONCATENATE(B23,C23,"_",D23)</f>
        <v>s1q7_frm_occ</v>
      </c>
      <c r="F23" s="7" t="s">
        <v>645</v>
      </c>
      <c r="G23" s="7" t="str">
        <f aca="false">CONCATENATE(UPPER(CONCATENATE(B23,C23)),": ",F23)</f>
        <v>S1Q7: Is the respondent also</v>
      </c>
      <c r="H23" s="36" t="s">
        <v>646</v>
      </c>
      <c r="I23" s="7"/>
      <c r="J23" s="36"/>
      <c r="K23" s="7"/>
      <c r="L23" s="36" t="s">
        <v>612</v>
      </c>
      <c r="M23" s="36"/>
      <c r="N23" s="7"/>
      <c r="O23" s="7"/>
      <c r="P23" s="36"/>
      <c r="Q23" s="36"/>
      <c r="R23" s="36"/>
      <c r="S23" s="36"/>
    </row>
    <row r="24" customFormat="false" ht="16.5" hidden="false" customHeight="true" outlineLevel="0" collapsed="false">
      <c r="A24" s="7" t="s">
        <v>620</v>
      </c>
      <c r="B24" s="7" t="s">
        <v>625</v>
      </c>
      <c r="C24" s="7" t="s">
        <v>598</v>
      </c>
      <c r="D24" s="7" t="s">
        <v>647</v>
      </c>
      <c r="E24" s="7" t="str">
        <f aca="false">CONCATENATE(B24,C24,"_",D24)</f>
        <v>s1q8_employ</v>
      </c>
      <c r="F24" s="7" t="s">
        <v>648</v>
      </c>
      <c r="G24" s="7" t="str">
        <f aca="false">CONCATENATE(UPPER(CONCATENATE(B24,C24)),": ",F24)</f>
        <v>S1Q8: Does the farm have employees?</v>
      </c>
      <c r="H24" s="36"/>
      <c r="I24" s="7"/>
      <c r="J24" s="36"/>
      <c r="K24" s="7"/>
      <c r="L24" s="36"/>
      <c r="M24" s="36"/>
      <c r="N24" s="12" t="str">
        <f aca="false">CONCATENATE("not(selected(${",E22,"}, 'employee'))")</f>
        <v>not(selected(${s1q6_frm_role}, 'employee'))</v>
      </c>
      <c r="O24" s="7"/>
      <c r="P24" s="36"/>
      <c r="Q24" s="36"/>
      <c r="R24" s="36"/>
      <c r="S24" s="36"/>
    </row>
    <row r="25" customFormat="false" ht="16.5" hidden="false" customHeight="true" outlineLevel="0" collapsed="false">
      <c r="A25" s="7" t="s">
        <v>624</v>
      </c>
      <c r="B25" s="7" t="s">
        <v>625</v>
      </c>
      <c r="C25" s="7" t="s">
        <v>649</v>
      </c>
      <c r="D25" s="7" t="s">
        <v>650</v>
      </c>
      <c r="E25" s="7" t="str">
        <f aca="false">CONCATENATE(B25,C25,"_",D25)</f>
        <v>s1q81_employees</v>
      </c>
      <c r="F25" s="7" t="s">
        <v>651</v>
      </c>
      <c r="G25" s="7" t="str">
        <f aca="false">CONCATENATE(UPPER(CONCATENATE(B25,C25)),": ",F25)</f>
        <v>S1Q81: Employee details</v>
      </c>
      <c r="H25" s="36"/>
      <c r="I25" s="7"/>
      <c r="J25" s="36"/>
      <c r="K25" s="7"/>
      <c r="L25" s="36"/>
      <c r="M25" s="36"/>
      <c r="N25" s="12" t="str">
        <f aca="false">CONCATENATE("selected(${",E24,"}, 'yes')")</f>
        <v>selected(${s1q8_employ}, 'yes')</v>
      </c>
      <c r="O25" s="7"/>
      <c r="P25" s="36"/>
      <c r="Q25" s="36"/>
      <c r="R25" s="36"/>
      <c r="S25" s="36"/>
    </row>
    <row r="26" customFormat="false" ht="16.5" hidden="false" customHeight="true" outlineLevel="0" collapsed="false">
      <c r="A26" s="7" t="s">
        <v>631</v>
      </c>
      <c r="B26" s="7" t="s">
        <v>625</v>
      </c>
      <c r="C26" s="7" t="s">
        <v>652</v>
      </c>
      <c r="D26" s="7" t="s">
        <v>653</v>
      </c>
      <c r="E26" s="7" t="str">
        <f aca="false">CONCATENATE(B26,C26,"_",D26)</f>
        <v>s1q82_employee_no</v>
      </c>
      <c r="F26" s="7" t="s">
        <v>654</v>
      </c>
      <c r="G26" s="7" t="str">
        <f aca="false">CONCATENATE(UPPER(CONCATENATE(B26,C26)),": ",F26)</f>
        <v>S1Q82: How many regular employees do you have?</v>
      </c>
      <c r="H26" s="36"/>
      <c r="I26" s="7"/>
      <c r="J26" s="36"/>
      <c r="K26" s="7"/>
      <c r="L26" s="36"/>
      <c r="M26" s="36"/>
      <c r="N26" s="12"/>
      <c r="O26" s="7"/>
      <c r="P26" s="36"/>
      <c r="Q26" s="36"/>
      <c r="R26" s="36"/>
      <c r="S26" s="36"/>
    </row>
    <row r="27" customFormat="false" ht="16.5" hidden="false" customHeight="true" outlineLevel="0" collapsed="false">
      <c r="A27" s="7" t="s">
        <v>620</v>
      </c>
      <c r="B27" s="7" t="s">
        <v>625</v>
      </c>
      <c r="C27" s="7" t="s">
        <v>655</v>
      </c>
      <c r="D27" s="7" t="s">
        <v>656</v>
      </c>
      <c r="E27" s="7" t="str">
        <f aca="false">CONCATENATE(B27,C27,"_",D27)</f>
        <v>s1q83_seas_employ</v>
      </c>
      <c r="F27" s="7" t="s">
        <v>657</v>
      </c>
      <c r="G27" s="7" t="str">
        <f aca="false">CONCATENATE(UPPER(CONCATENATE(B27,C27)),": ",F27)</f>
        <v>S1Q83: Do you have seasonal employees?</v>
      </c>
      <c r="H27" s="36"/>
      <c r="I27" s="7"/>
      <c r="J27" s="36"/>
      <c r="K27" s="7"/>
      <c r="L27" s="36"/>
      <c r="M27" s="36"/>
      <c r="N27" s="12"/>
      <c r="O27" s="7"/>
      <c r="P27" s="36"/>
      <c r="Q27" s="36"/>
      <c r="R27" s="36"/>
      <c r="S27" s="36"/>
    </row>
    <row r="28" customFormat="false" ht="16.5" hidden="false" customHeight="true" outlineLevel="0" collapsed="false">
      <c r="A28" s="7" t="s">
        <v>658</v>
      </c>
      <c r="B28" s="7" t="s">
        <v>625</v>
      </c>
      <c r="C28" s="7" t="s">
        <v>659</v>
      </c>
      <c r="D28" s="7" t="s">
        <v>660</v>
      </c>
      <c r="E28" s="7" t="str">
        <f aca="false">CONCATENATE(B28,C28,"_",D28)</f>
        <v>s1q84_seas_month</v>
      </c>
      <c r="F28" s="7" t="s">
        <v>661</v>
      </c>
      <c r="G28" s="7" t="str">
        <f aca="false">CONCATENATE(UPPER(CONCATENATE(B28,C28)),": ",F28)</f>
        <v>S1Q84: During which month(s) do you normally have seasonal employees?</v>
      </c>
      <c r="H28" s="36"/>
      <c r="I28" s="7"/>
      <c r="J28" s="36"/>
      <c r="K28" s="7"/>
      <c r="L28" s="36"/>
      <c r="M28" s="36"/>
      <c r="N28" s="12" t="str">
        <f aca="false">CONCATENATE("selected(${",E27,"}, 'yes')")</f>
        <v>selected(${s1q83_seas_employ}, 'yes')</v>
      </c>
      <c r="O28" s="7"/>
      <c r="P28" s="36"/>
      <c r="Q28" s="36"/>
      <c r="R28" s="36"/>
      <c r="S28" s="36"/>
    </row>
    <row r="29" customFormat="false" ht="16.5" hidden="false" customHeight="true" outlineLevel="0" collapsed="false">
      <c r="A29" s="7" t="s">
        <v>662</v>
      </c>
      <c r="B29" s="7"/>
      <c r="C29" s="7"/>
      <c r="D29" s="7"/>
      <c r="E29" s="7"/>
      <c r="F29" s="7"/>
      <c r="G29" s="7"/>
      <c r="H29" s="36"/>
      <c r="I29" s="7"/>
      <c r="J29" s="36"/>
      <c r="K29" s="7"/>
      <c r="L29" s="36"/>
      <c r="M29" s="36"/>
      <c r="N29" s="12"/>
      <c r="O29" s="7"/>
      <c r="P29" s="36"/>
      <c r="Q29" s="36"/>
      <c r="R29" s="36"/>
      <c r="S29" s="36"/>
    </row>
    <row r="30" customFormat="false" ht="16.5" hidden="false" customHeight="true" outlineLevel="0" collapsed="false">
      <c r="A30" s="7" t="s">
        <v>601</v>
      </c>
      <c r="B30" s="7" t="s">
        <v>625</v>
      </c>
      <c r="C30" s="7" t="s">
        <v>602</v>
      </c>
      <c r="D30" s="7" t="s">
        <v>188</v>
      </c>
      <c r="E30" s="7" t="str">
        <f aca="false">CONCATENATE(B30,C30,"_",D30)</f>
        <v>s1q9_income</v>
      </c>
      <c r="F30" s="7" t="s">
        <v>663</v>
      </c>
      <c r="G30" s="7" t="str">
        <f aca="false">CONCATENATE(UPPER(CONCATENATE(B30,C30)),": ",F30)</f>
        <v>S1Q9: Can you tell us your approximate annual income as an individual (to the nearest thousand KSH)?</v>
      </c>
      <c r="H30" s="36" t="s">
        <v>664</v>
      </c>
      <c r="I30" s="7"/>
      <c r="J30" s="36"/>
      <c r="K30" s="7"/>
      <c r="L30" s="36"/>
      <c r="M30" s="36"/>
      <c r="N30" s="12"/>
      <c r="O30" s="7"/>
      <c r="P30" s="36"/>
      <c r="Q30" s="36"/>
      <c r="R30" s="36"/>
      <c r="S30" s="36"/>
    </row>
    <row r="31" customFormat="false" ht="16.5" hidden="false" customHeight="true" outlineLevel="0" collapsed="false">
      <c r="A31" s="7" t="s">
        <v>665</v>
      </c>
      <c r="B31" s="7" t="s">
        <v>625</v>
      </c>
      <c r="C31" s="7" t="s">
        <v>606</v>
      </c>
      <c r="D31" s="7" t="s">
        <v>666</v>
      </c>
      <c r="E31" s="7" t="str">
        <f aca="false">CONCATENATE(B31,C31,"_",D31)</f>
        <v>s1q10_income_chick</v>
      </c>
      <c r="F31" s="7" t="s">
        <v>667</v>
      </c>
      <c r="G31" s="7" t="str">
        <f aca="false">CONCATENATE(UPPER(CONCATENATE(B31,C31)),": ",F31)</f>
        <v>S1Q10: How much of your annual income do you estimate derives from the sale of poultry meat products?</v>
      </c>
      <c r="H31" s="36"/>
      <c r="I31" s="7"/>
      <c r="J31" s="36"/>
      <c r="K31" s="7"/>
      <c r="L31" s="36"/>
      <c r="M31" s="36"/>
      <c r="N31" s="12"/>
      <c r="O31" s="7"/>
      <c r="P31" s="36"/>
      <c r="Q31" s="36"/>
      <c r="R31" s="36"/>
      <c r="S31" s="36"/>
    </row>
    <row r="32" customFormat="false" ht="16.5" hidden="false" customHeight="true" outlineLevel="0" collapsed="false">
      <c r="A32" s="7" t="s">
        <v>620</v>
      </c>
      <c r="B32" s="7" t="s">
        <v>625</v>
      </c>
      <c r="C32" s="7" t="s">
        <v>609</v>
      </c>
      <c r="D32" s="7" t="s">
        <v>668</v>
      </c>
      <c r="E32" s="7" t="str">
        <f aca="false">CONCATENATE(B32,C32,"_",D32)</f>
        <v>s1q11_assoc</v>
      </c>
      <c r="F32" s="7" t="s">
        <v>669</v>
      </c>
      <c r="G32" s="7" t="str">
        <f aca="false">CONCATENATE(UPPER(CONCATENATE(B32,C32)),": ",F32)</f>
        <v>S1Q11: Are you part of a producer association?</v>
      </c>
      <c r="H32" s="36"/>
      <c r="I32" s="7"/>
      <c r="J32" s="36"/>
      <c r="K32" s="7"/>
      <c r="L32" s="36"/>
      <c r="M32" s="36"/>
      <c r="N32" s="12" t="str">
        <f aca="false">CONCATENATE("not(selected(${",E22,"}, 'employee'))")</f>
        <v>not(selected(${s1q6_frm_role}, 'employee'))</v>
      </c>
      <c r="O32" s="7"/>
      <c r="P32" s="36"/>
      <c r="Q32" s="36"/>
      <c r="R32" s="36"/>
      <c r="S32" s="36"/>
    </row>
    <row r="33" customFormat="false" ht="16.5" hidden="false" customHeight="true" outlineLevel="0" collapsed="false">
      <c r="A33" s="7" t="s">
        <v>601</v>
      </c>
      <c r="B33" s="7" t="s">
        <v>625</v>
      </c>
      <c r="C33" s="7" t="s">
        <v>613</v>
      </c>
      <c r="D33" s="7" t="s">
        <v>670</v>
      </c>
      <c r="E33" s="7" t="str">
        <f aca="false">CONCATENATE(B33,C33,"_",D33)</f>
        <v>s1q12_assoc_name</v>
      </c>
      <c r="F33" s="7" t="s">
        <v>671</v>
      </c>
      <c r="G33" s="7" t="str">
        <f aca="false">CONCATENATE(UPPER(CONCATENATE(B33,C33)),": ",F33)</f>
        <v>S1Q12: Which producer association do you belong to?</v>
      </c>
      <c r="H33" s="36"/>
      <c r="I33" s="7"/>
      <c r="J33" s="36"/>
      <c r="K33" s="7"/>
      <c r="L33" s="36"/>
      <c r="M33" s="36"/>
      <c r="N33" s="12" t="str">
        <f aca="false">CONCATENATE("selected(${",E32,"}, 'yes')")</f>
        <v>selected(${s1q11_assoc}, 'yes')</v>
      </c>
      <c r="O33" s="7"/>
      <c r="P33" s="36"/>
      <c r="Q33" s="36"/>
      <c r="R33" s="36"/>
      <c r="S33" s="36"/>
    </row>
    <row r="34" s="17" customFormat="true" ht="16" hidden="false" customHeight="true" outlineLevel="0" collapsed="false">
      <c r="A34" s="37" t="s">
        <v>672</v>
      </c>
      <c r="B34" s="7" t="s">
        <v>673</v>
      </c>
      <c r="C34" s="7" t="s">
        <v>570</v>
      </c>
      <c r="D34" s="37" t="s">
        <v>196</v>
      </c>
      <c r="E34" s="7" t="str">
        <f aca="false">CONCATENATE(B34,C34,"_",D34)</f>
        <v>s2q1_chckn_type</v>
      </c>
      <c r="F34" s="37" t="s">
        <v>674</v>
      </c>
      <c r="G34" s="7" t="str">
        <f aca="false">CONCATENATE(UPPER(CONCATENATE(B34,C34)),": ",F34)</f>
        <v>S2Q1: Please list all the types of chicken you have</v>
      </c>
      <c r="H34" s="42" t="s">
        <v>675</v>
      </c>
      <c r="I34" s="42"/>
      <c r="K34" s="43"/>
      <c r="L34" s="42"/>
      <c r="M34" s="42"/>
      <c r="N34" s="16"/>
      <c r="Q34" s="39"/>
      <c r="R34" s="39"/>
      <c r="S34" s="39"/>
    </row>
    <row r="35" s="17" customFormat="true" ht="16" hidden="false" customHeight="true" outlineLevel="0" collapsed="false">
      <c r="A35" s="37" t="s">
        <v>601</v>
      </c>
      <c r="B35" s="7" t="s">
        <v>673</v>
      </c>
      <c r="C35" s="7" t="s">
        <v>613</v>
      </c>
      <c r="D35" s="37" t="s">
        <v>676</v>
      </c>
      <c r="E35" s="7" t="str">
        <f aca="false">CONCATENATE(B35,C35,"_",D35)</f>
        <v>s2q12_breed</v>
      </c>
      <c r="F35" s="37" t="s">
        <v>677</v>
      </c>
      <c r="G35" s="7" t="str">
        <f aca="false">CONCATENATE(UPPER(CONCATENATE(B35,C35)),": ",F35)</f>
        <v>S2Q12: Which chicken breeds do you have on-site?</v>
      </c>
      <c r="H35" s="42" t="s">
        <v>678</v>
      </c>
      <c r="I35" s="42"/>
      <c r="K35" s="43"/>
      <c r="L35" s="42"/>
      <c r="M35" s="42"/>
      <c r="N35" s="16"/>
      <c r="Q35" s="39"/>
      <c r="R35" s="39"/>
      <c r="S35" s="39"/>
    </row>
    <row r="36" s="17" customFormat="true" ht="16" hidden="false" customHeight="true" outlineLevel="0" collapsed="false">
      <c r="A36" s="37" t="s">
        <v>601</v>
      </c>
      <c r="B36" s="7" t="s">
        <v>673</v>
      </c>
      <c r="C36" s="7" t="s">
        <v>618</v>
      </c>
      <c r="D36" s="37" t="s">
        <v>679</v>
      </c>
      <c r="E36" s="7" t="str">
        <f aca="false">CONCATENATE(B36,C36,"_",D36)</f>
        <v>s2q13_nb_indig</v>
      </c>
      <c r="F36" s="37" t="s">
        <v>680</v>
      </c>
      <c r="G36" s="7" t="str">
        <f aca="false">CONCATENATE(UPPER(CONCATENATE(B36,C36)),": ",F36)</f>
        <v>S2Q13: How many indigenous chickens do you have?</v>
      </c>
      <c r="H36" s="42"/>
      <c r="I36" s="42"/>
      <c r="K36" s="43"/>
      <c r="L36" s="42"/>
      <c r="M36" s="42"/>
      <c r="N36" s="12" t="str">
        <f aca="false">CONCATENATE("selected(${",E34,"}, 'indigenous')")</f>
        <v>selected(${s2q1_chckn_type}, 'indigenous')</v>
      </c>
      <c r="Q36" s="39"/>
      <c r="R36" s="39"/>
      <c r="S36" s="39"/>
    </row>
    <row r="37" s="17" customFormat="true" ht="16" hidden="false" customHeight="true" outlineLevel="0" collapsed="false">
      <c r="A37" s="37" t="s">
        <v>601</v>
      </c>
      <c r="B37" s="7" t="s">
        <v>673</v>
      </c>
      <c r="C37" s="7" t="s">
        <v>621</v>
      </c>
      <c r="D37" s="37" t="s">
        <v>681</v>
      </c>
      <c r="E37" s="7" t="str">
        <f aca="false">CONCATENATE(B37,C37,"_",D37)</f>
        <v>s2q14_nb_broiler</v>
      </c>
      <c r="F37" s="37" t="s">
        <v>682</v>
      </c>
      <c r="G37" s="7" t="str">
        <f aca="false">CONCATENATE(UPPER(CONCATENATE(B37,C37)),": ",F37)</f>
        <v>S2Q14: How many broilers do you have?</v>
      </c>
      <c r="H37" s="42"/>
      <c r="I37" s="42"/>
      <c r="K37" s="43"/>
      <c r="L37" s="42"/>
      <c r="M37" s="42"/>
      <c r="N37" s="12" t="str">
        <f aca="false">CONCATENATE("selected(${",E34,"}, 'broiler')")</f>
        <v>selected(${s2q1_chckn_type}, 'broiler')</v>
      </c>
      <c r="Q37" s="39"/>
      <c r="R37" s="39"/>
      <c r="S37" s="39"/>
    </row>
    <row r="38" s="17" customFormat="true" ht="16" hidden="false" customHeight="true" outlineLevel="0" collapsed="false">
      <c r="A38" s="37" t="s">
        <v>601</v>
      </c>
      <c r="B38" s="7" t="s">
        <v>673</v>
      </c>
      <c r="C38" s="7" t="s">
        <v>683</v>
      </c>
      <c r="D38" s="37" t="s">
        <v>684</v>
      </c>
      <c r="E38" s="7" t="str">
        <f aca="false">CONCATENATE(B38,C38,"_",D38)</f>
        <v>s2q15_nb_layer</v>
      </c>
      <c r="F38" s="37" t="s">
        <v>685</v>
      </c>
      <c r="G38" s="7" t="str">
        <f aca="false">CONCATENATE(UPPER(CONCATENATE(B38,C38)),": ",F38)</f>
        <v>S2Q15: How many layers do you have?</v>
      </c>
      <c r="H38" s="42"/>
      <c r="I38" s="42"/>
      <c r="K38" s="43"/>
      <c r="L38" s="42"/>
      <c r="M38" s="42"/>
      <c r="N38" s="12" t="str">
        <f aca="false">CONCATENATE("selected(${",E34,"}, 'layer')")</f>
        <v>selected(${s2q1_chckn_type}, 'layer')</v>
      </c>
      <c r="Q38" s="39"/>
      <c r="R38" s="39"/>
      <c r="S38" s="39"/>
    </row>
    <row r="39" s="17" customFormat="true" ht="16" hidden="false" customHeight="true" outlineLevel="0" collapsed="false">
      <c r="A39" s="37" t="s">
        <v>601</v>
      </c>
      <c r="B39" s="7" t="s">
        <v>673</v>
      </c>
      <c r="C39" s="7" t="s">
        <v>686</v>
      </c>
      <c r="D39" s="37" t="s">
        <v>687</v>
      </c>
      <c r="E39" s="7" t="str">
        <f aca="false">CONCATENATE(B39,C39,"_",D39)</f>
        <v>s2q16_nb_hybrid</v>
      </c>
      <c r="F39" s="37" t="s">
        <v>688</v>
      </c>
      <c r="G39" s="7" t="str">
        <f aca="false">CONCATENATE(UPPER(CONCATENATE(B39,C39)),": ",F39)</f>
        <v>S2Q16: How many hybrids do you have?</v>
      </c>
      <c r="H39" s="42"/>
      <c r="I39" s="42"/>
      <c r="K39" s="43"/>
      <c r="L39" s="42"/>
      <c r="M39" s="42"/>
      <c r="N39" s="12" t="str">
        <f aca="false">CONCATENATE("selected(${",E34,"}, 'hybrid')")</f>
        <v>selected(${s2q1_chckn_type}, 'hybrid')</v>
      </c>
      <c r="Q39" s="39"/>
      <c r="R39" s="39"/>
      <c r="S39" s="39"/>
    </row>
    <row r="40" s="17" customFormat="true" ht="16" hidden="false" customHeight="true" outlineLevel="0" collapsed="false">
      <c r="A40" s="7" t="s">
        <v>620</v>
      </c>
      <c r="B40" s="7" t="s">
        <v>673</v>
      </c>
      <c r="C40" s="7" t="s">
        <v>574</v>
      </c>
      <c r="D40" s="37" t="s">
        <v>689</v>
      </c>
      <c r="E40" s="7" t="str">
        <f aca="false">CONCATENATE(B40,C40,"_",D40)</f>
        <v>s2q2_livestock</v>
      </c>
      <c r="F40" s="37" t="s">
        <v>690</v>
      </c>
      <c r="G40" s="7" t="str">
        <f aca="false">CONCATENATE(UPPER(CONCATENATE(B40,C40)),": ",F40)</f>
        <v>S2Q2: Do you have other livestock species on the farm?</v>
      </c>
      <c r="H40" s="42"/>
      <c r="I40" s="42"/>
      <c r="K40" s="43"/>
      <c r="L40" s="42"/>
      <c r="M40" s="42"/>
      <c r="N40" s="12"/>
      <c r="Q40" s="39"/>
      <c r="R40" s="39"/>
      <c r="S40" s="39"/>
    </row>
    <row r="41" s="17" customFormat="true" ht="16" hidden="false" customHeight="true" outlineLevel="0" collapsed="false">
      <c r="A41" s="37" t="s">
        <v>691</v>
      </c>
      <c r="B41" s="7" t="s">
        <v>673</v>
      </c>
      <c r="C41" s="7" t="s">
        <v>692</v>
      </c>
      <c r="D41" s="37" t="s">
        <v>205</v>
      </c>
      <c r="E41" s="7" t="str">
        <f aca="false">CONCATENATE(B41,C41,"_",D41)</f>
        <v>s2q21_livestock_type</v>
      </c>
      <c r="F41" s="37" t="s">
        <v>693</v>
      </c>
      <c r="G41" s="7" t="str">
        <f aca="false">CONCATENATE(UPPER(CONCATENATE(B41,C41)),": ",F41)</f>
        <v>S2Q21: Which other livestock do you have on the farm?</v>
      </c>
      <c r="H41" s="42"/>
      <c r="I41" s="42"/>
      <c r="J41" s="44"/>
      <c r="K41" s="43"/>
      <c r="L41" s="42"/>
      <c r="M41" s="42"/>
      <c r="N41" s="16" t="str">
        <f aca="false">CONCATENATE("selected(${",E40,"}, 'yes')")</f>
        <v>selected(${s2q2_livestock}, 'yes')</v>
      </c>
      <c r="Q41" s="39"/>
      <c r="R41" s="39"/>
      <c r="S41" s="39"/>
    </row>
    <row r="42" s="17" customFormat="true" ht="16" hidden="false" customHeight="true" outlineLevel="0" collapsed="false">
      <c r="A42" s="37" t="s">
        <v>624</v>
      </c>
      <c r="B42" s="7" t="s">
        <v>694</v>
      </c>
      <c r="C42" s="7" t="s">
        <v>570</v>
      </c>
      <c r="D42" s="37" t="s">
        <v>695</v>
      </c>
      <c r="E42" s="7" t="str">
        <f aca="false">CONCATENATE(B42,C42,"_",D42)</f>
        <v>s3q1_farm_ind</v>
      </c>
      <c r="F42" s="45" t="s">
        <v>696</v>
      </c>
      <c r="G42" s="7" t="str">
        <f aca="false">CONCATENATE(UPPER(CONCATENATE(B42,C42)),": ",F42)</f>
        <v>S3Q1: Indigenous chicken flock characteristics</v>
      </c>
      <c r="H42" s="37"/>
      <c r="I42" s="37"/>
      <c r="J42" s="37"/>
      <c r="K42" s="38"/>
      <c r="L42" s="37"/>
      <c r="M42" s="37"/>
      <c r="N42" s="12" t="str">
        <f aca="false">CONCATENATE("selected(${",E14,"}, 'ind_farm')")</f>
        <v>selected(${s0q13_farm}, 'ind_farm')</v>
      </c>
      <c r="Q42" s="39"/>
      <c r="R42" s="39"/>
      <c r="S42" s="39"/>
    </row>
    <row r="43" s="17" customFormat="true" ht="16" hidden="false" customHeight="true" outlineLevel="0" collapsed="false">
      <c r="A43" s="37" t="s">
        <v>601</v>
      </c>
      <c r="B43" s="7" t="s">
        <v>694</v>
      </c>
      <c r="C43" s="7" t="s">
        <v>609</v>
      </c>
      <c r="D43" s="37" t="s">
        <v>697</v>
      </c>
      <c r="E43" s="7" t="str">
        <f aca="false">CONCATENATE(B43,C43,"_",D43)</f>
        <v>s3q11_nb_rooster</v>
      </c>
      <c r="F43" s="37" t="s">
        <v>698</v>
      </c>
      <c r="G43" s="7" t="str">
        <f aca="false">CONCATENATE(UPPER(CONCATENATE(B43,C43)),":",F43)</f>
        <v>S3Q11:How many roosters do you have?</v>
      </c>
      <c r="H43" s="37" t="s">
        <v>699</v>
      </c>
      <c r="I43" s="37"/>
      <c r="J43" s="37"/>
      <c r="K43" s="38"/>
      <c r="L43" s="37"/>
      <c r="M43" s="37"/>
      <c r="N43" s="12"/>
      <c r="Q43" s="39"/>
      <c r="R43" s="39"/>
      <c r="S43" s="39"/>
    </row>
    <row r="44" s="17" customFormat="true" ht="16" hidden="false" customHeight="true" outlineLevel="0" collapsed="false">
      <c r="A44" s="37" t="s">
        <v>601</v>
      </c>
      <c r="B44" s="7" t="s">
        <v>694</v>
      </c>
      <c r="C44" s="7" t="s">
        <v>613</v>
      </c>
      <c r="D44" s="37" t="s">
        <v>700</v>
      </c>
      <c r="E44" s="7" t="str">
        <f aca="false">CONCATENATE(B44,C44,"_",D44)</f>
        <v>s3q12_nb_hen</v>
      </c>
      <c r="F44" s="37" t="s">
        <v>701</v>
      </c>
      <c r="G44" s="7" t="str">
        <f aca="false">CONCATENATE(UPPER(CONCATENATE(B44,C44)),": ",F44)</f>
        <v>S3Q12: How many hens do you have?</v>
      </c>
      <c r="H44" s="37" t="s">
        <v>699</v>
      </c>
      <c r="I44" s="37"/>
      <c r="J44" s="37"/>
      <c r="K44" s="38"/>
      <c r="L44" s="37"/>
      <c r="M44" s="37"/>
      <c r="N44" s="12"/>
      <c r="Q44" s="39"/>
      <c r="R44" s="39"/>
      <c r="S44" s="39"/>
    </row>
    <row r="45" s="17" customFormat="true" ht="16" hidden="false" customHeight="true" outlineLevel="0" collapsed="false">
      <c r="A45" s="37" t="s">
        <v>601</v>
      </c>
      <c r="B45" s="7" t="s">
        <v>694</v>
      </c>
      <c r="C45" s="7" t="s">
        <v>618</v>
      </c>
      <c r="D45" s="37" t="s">
        <v>702</v>
      </c>
      <c r="E45" s="7" t="str">
        <f aca="false">CONCATENATE(B45,C45,"_",D45)</f>
        <v>s3q13_nb_immature</v>
      </c>
      <c r="F45" s="37" t="s">
        <v>703</v>
      </c>
      <c r="G45" s="7" t="str">
        <f aca="false">CONCATENATE(UPPER(CONCATENATE(B45,C45)),": ",F45)</f>
        <v>S3Q13: How many immatures (under 3 weeks of age) do you have?</v>
      </c>
      <c r="H45" s="37" t="s">
        <v>699</v>
      </c>
      <c r="I45" s="37"/>
      <c r="J45" s="37"/>
      <c r="K45" s="38"/>
      <c r="L45" s="37"/>
      <c r="M45" s="37"/>
      <c r="N45" s="12"/>
      <c r="Q45" s="39"/>
      <c r="R45" s="39"/>
      <c r="S45" s="39"/>
    </row>
    <row r="46" s="17" customFormat="true" ht="16" hidden="false" customHeight="true" outlineLevel="0" collapsed="false">
      <c r="A46" s="37" t="s">
        <v>601</v>
      </c>
      <c r="B46" s="7" t="s">
        <v>694</v>
      </c>
      <c r="C46" s="7" t="s">
        <v>621</v>
      </c>
      <c r="D46" s="37" t="s">
        <v>704</v>
      </c>
      <c r="E46" s="7" t="str">
        <f aca="false">CONCATENATE(B46,C46,"_",D46)</f>
        <v>s3q14_nb_hatch_ind</v>
      </c>
      <c r="F46" s="37" t="s">
        <v>705</v>
      </c>
      <c r="G46" s="7" t="str">
        <f aca="false">CONCATENATE(UPPER(CONCATENATE(B46,C46)),": ",F46)</f>
        <v>S3Q14: How many new indigenous chickens do you hatch per year?</v>
      </c>
      <c r="H46" s="37" t="s">
        <v>706</v>
      </c>
      <c r="I46" s="37"/>
      <c r="J46" s="37"/>
      <c r="K46" s="38"/>
      <c r="L46" s="37"/>
      <c r="M46" s="37"/>
      <c r="N46" s="12"/>
      <c r="Q46" s="39"/>
      <c r="R46" s="39"/>
      <c r="S46" s="39"/>
    </row>
    <row r="47" s="17" customFormat="true" ht="16" hidden="false" customHeight="true" outlineLevel="0" collapsed="false">
      <c r="A47" s="37" t="s">
        <v>662</v>
      </c>
      <c r="B47" s="7"/>
      <c r="C47" s="7"/>
      <c r="D47" s="37"/>
      <c r="E47" s="7"/>
      <c r="F47" s="37"/>
      <c r="G47" s="7"/>
      <c r="H47" s="37"/>
      <c r="I47" s="37"/>
      <c r="J47" s="37"/>
      <c r="K47" s="38"/>
      <c r="L47" s="37"/>
      <c r="M47" s="37"/>
      <c r="N47" s="12"/>
      <c r="Q47" s="39"/>
      <c r="R47" s="39"/>
      <c r="S47" s="39"/>
    </row>
    <row r="48" s="17" customFormat="true" ht="16" hidden="false" customHeight="true" outlineLevel="0" collapsed="false">
      <c r="A48" s="37" t="s">
        <v>624</v>
      </c>
      <c r="B48" s="7" t="s">
        <v>694</v>
      </c>
      <c r="C48" s="7" t="s">
        <v>574</v>
      </c>
      <c r="D48" s="37" t="s">
        <v>707</v>
      </c>
      <c r="E48" s="7" t="str">
        <f aca="false">CONCATENATE(B48,C48,"_",D48)</f>
        <v>s3q2_farm_broiler</v>
      </c>
      <c r="F48" s="45" t="s">
        <v>708</v>
      </c>
      <c r="G48" s="7" t="str">
        <f aca="false">CONCATENATE(UPPER(CONCATENATE(B48,C48)),": ",F48)</f>
        <v>S3Q2: Broiler flock characteristics</v>
      </c>
      <c r="H48" s="37"/>
      <c r="I48" s="37"/>
      <c r="J48" s="37"/>
      <c r="K48" s="38"/>
      <c r="L48" s="37"/>
      <c r="M48" s="37"/>
      <c r="N48" s="12" t="str">
        <f aca="false">CONCATENATE("selected(${",E14,"}, 'broil_farm')")</f>
        <v>selected(${s0q13_farm}, 'broil_farm')</v>
      </c>
      <c r="Q48" s="39"/>
      <c r="R48" s="39"/>
      <c r="S48" s="39"/>
    </row>
    <row r="49" s="17" customFormat="true" ht="16" hidden="false" customHeight="true" outlineLevel="0" collapsed="false">
      <c r="A49" s="37" t="s">
        <v>631</v>
      </c>
      <c r="B49" s="7" t="s">
        <v>694</v>
      </c>
      <c r="C49" s="7" t="s">
        <v>692</v>
      </c>
      <c r="D49" s="37" t="s">
        <v>709</v>
      </c>
      <c r="E49" s="7" t="str">
        <f aca="false">CONCATENATE(B49,C49,"_",D49)</f>
        <v>s3q21_nb_batch</v>
      </c>
      <c r="F49" s="37" t="s">
        <v>710</v>
      </c>
      <c r="G49" s="7" t="str">
        <f aca="false">CONCATENATE(UPPER(CONCATENATE(B49,C49)),": ",F49)</f>
        <v>S3Q21: How many batches (groups) of broilers do you have onsite?</v>
      </c>
      <c r="H49" s="37" t="s">
        <v>711</v>
      </c>
      <c r="I49" s="7" t="s">
        <v>712</v>
      </c>
      <c r="J49" s="37"/>
      <c r="K49" s="38"/>
      <c r="L49" s="37"/>
      <c r="M49" s="37"/>
      <c r="N49" s="12"/>
      <c r="Q49" s="39"/>
      <c r="R49" s="39"/>
      <c r="S49" s="39"/>
    </row>
    <row r="50" s="17" customFormat="true" ht="16" hidden="false" customHeight="true" outlineLevel="0" collapsed="false">
      <c r="A50" s="37" t="s">
        <v>713</v>
      </c>
      <c r="B50" s="7" t="s">
        <v>694</v>
      </c>
      <c r="C50" s="7" t="s">
        <v>714</v>
      </c>
      <c r="D50" s="37" t="s">
        <v>715</v>
      </c>
      <c r="E50" s="7" t="str">
        <f aca="false">CONCATENATE(B50,C50,"_",D50)</f>
        <v>s3q22_nb_bird_batch</v>
      </c>
      <c r="F50" s="37" t="s">
        <v>716</v>
      </c>
      <c r="G50" s="7" t="str">
        <f aca="false">CONCATENATE(UPPER(CONCATENATE(B50,C50)),": ",F50)</f>
        <v>S3Q22: How many birds do you produce per batch usually?</v>
      </c>
      <c r="H50" s="37" t="s">
        <v>717</v>
      </c>
      <c r="I50" s="37"/>
      <c r="J50" s="37"/>
      <c r="K50" s="38"/>
      <c r="L50" s="37"/>
      <c r="M50" s="37"/>
      <c r="N50" s="12"/>
      <c r="Q50" s="39"/>
      <c r="R50" s="39"/>
      <c r="S50" s="39"/>
    </row>
    <row r="51" s="17" customFormat="true" ht="16" hidden="false" customHeight="true" outlineLevel="0" collapsed="false">
      <c r="A51" s="37" t="s">
        <v>718</v>
      </c>
      <c r="B51" s="7" t="s">
        <v>694</v>
      </c>
      <c r="C51" s="7" t="s">
        <v>719</v>
      </c>
      <c r="D51" s="37" t="s">
        <v>720</v>
      </c>
      <c r="E51" s="7" t="str">
        <f aca="false">CONCATENATE(B51,C51,"_",D51)</f>
        <v>s3q23_age_batches</v>
      </c>
      <c r="F51" s="37" t="s">
        <v>721</v>
      </c>
      <c r="G51" s="7" t="str">
        <f aca="false">CONCATENATE(UPPER(CONCATENATE(B51,C51)),": ",F51)</f>
        <v>S3Q23: Age of eatch broiler batch on-site</v>
      </c>
      <c r="H51" s="37"/>
      <c r="I51" s="37"/>
      <c r="J51" s="37"/>
      <c r="K51" s="38"/>
      <c r="L51" s="37"/>
      <c r="M51" s="37"/>
      <c r="N51" s="12"/>
      <c r="Q51" s="39" t="str">
        <f aca="false">CONCATENATE("${",E49,"}")</f>
        <v>${s3q21_nb_batch}</v>
      </c>
      <c r="R51" s="39"/>
      <c r="S51" s="39"/>
    </row>
    <row r="52" s="17" customFormat="true" ht="16" hidden="false" customHeight="true" outlineLevel="0" collapsed="false">
      <c r="A52" s="37" t="s">
        <v>601</v>
      </c>
      <c r="B52" s="7" t="s">
        <v>694</v>
      </c>
      <c r="C52" s="7" t="s">
        <v>722</v>
      </c>
      <c r="D52" s="37" t="s">
        <v>723</v>
      </c>
      <c r="E52" s="7" t="str">
        <f aca="false">CONCATENATE(B52,C52,"_",D52)</f>
        <v>s3q24_age_batch1</v>
      </c>
      <c r="F52" s="37" t="s">
        <v>724</v>
      </c>
      <c r="G52" s="7" t="str">
        <f aca="false">CONCATENATE(UPPER(CONCATENATE(B52,C52)),": ",F52)</f>
        <v>S3Q24: How old is this batch of broilers?</v>
      </c>
      <c r="H52" s="37" t="s">
        <v>725</v>
      </c>
      <c r="I52" s="37"/>
      <c r="J52" s="37"/>
      <c r="K52" s="38"/>
      <c r="L52" s="37"/>
      <c r="M52" s="37"/>
      <c r="N52" s="12"/>
      <c r="Q52" s="39"/>
      <c r="R52" s="39"/>
      <c r="S52" s="39"/>
    </row>
    <row r="53" s="17" customFormat="true" ht="16" hidden="false" customHeight="true" outlineLevel="0" collapsed="false">
      <c r="A53" s="37" t="s">
        <v>726</v>
      </c>
      <c r="B53" s="7" t="s">
        <v>694</v>
      </c>
      <c r="C53" s="7" t="s">
        <v>727</v>
      </c>
      <c r="D53" s="37" t="s">
        <v>728</v>
      </c>
      <c r="E53" s="7" t="str">
        <f aca="false">CONCATENATE(B53,C53,"_",D53)</f>
        <v>s3q25_age_unit_batch</v>
      </c>
      <c r="F53" s="37" t="s">
        <v>729</v>
      </c>
      <c r="G53" s="7" t="str">
        <f aca="false">CONCATENATE(UPPER(CONCATENATE(B53,C53)),": ",F53)</f>
        <v>S3Q25: Is this age in:</v>
      </c>
      <c r="H53" s="37"/>
      <c r="I53" s="37"/>
      <c r="J53" s="37"/>
      <c r="K53" s="38"/>
      <c r="L53" s="37"/>
      <c r="M53" s="37"/>
      <c r="N53" s="12"/>
      <c r="Q53" s="39"/>
      <c r="R53" s="39"/>
      <c r="S53" s="39"/>
    </row>
    <row r="54" s="17" customFormat="true" ht="16" hidden="false" customHeight="true" outlineLevel="0" collapsed="false">
      <c r="A54" s="37" t="s">
        <v>730</v>
      </c>
      <c r="B54" s="7"/>
      <c r="C54" s="7"/>
      <c r="D54" s="37"/>
      <c r="E54" s="7"/>
      <c r="F54" s="37"/>
      <c r="G54" s="7"/>
      <c r="H54" s="37"/>
      <c r="I54" s="37"/>
      <c r="J54" s="37"/>
      <c r="K54" s="38"/>
      <c r="L54" s="37"/>
      <c r="M54" s="37"/>
      <c r="N54" s="12"/>
      <c r="Q54" s="39"/>
      <c r="R54" s="39"/>
      <c r="S54" s="39"/>
    </row>
    <row r="55" s="17" customFormat="true" ht="16" hidden="false" customHeight="true" outlineLevel="0" collapsed="false">
      <c r="A55" s="37" t="s">
        <v>601</v>
      </c>
      <c r="B55" s="7" t="s">
        <v>694</v>
      </c>
      <c r="C55" s="7" t="s">
        <v>731</v>
      </c>
      <c r="D55" s="37" t="s">
        <v>732</v>
      </c>
      <c r="E55" s="7" t="str">
        <f aca="false">CONCATENATE(B55,C55,"_",D55)</f>
        <v>s3q26_nb_batch_yr</v>
      </c>
      <c r="F55" s="37" t="s">
        <v>733</v>
      </c>
      <c r="G55" s="7" t="str">
        <f aca="false">CONCATENATE(UPPER(CONCATENATE(B55,C55)),": ",F55)</f>
        <v>S3Q26: How many batches (groups) do you produce per year?</v>
      </c>
      <c r="H55" s="37"/>
      <c r="I55" s="37"/>
      <c r="J55" s="37"/>
      <c r="K55" s="38"/>
      <c r="L55" s="37"/>
      <c r="M55" s="37"/>
      <c r="N55" s="12"/>
      <c r="Q55" s="39"/>
      <c r="R55" s="39"/>
      <c r="S55" s="39"/>
    </row>
    <row r="56" s="17" customFormat="true" ht="16" hidden="false" customHeight="true" outlineLevel="0" collapsed="false">
      <c r="A56" s="37" t="s">
        <v>662</v>
      </c>
      <c r="B56" s="7"/>
      <c r="C56" s="7"/>
      <c r="D56" s="37"/>
      <c r="E56" s="7"/>
      <c r="F56" s="37"/>
      <c r="G56" s="7"/>
      <c r="H56" s="37"/>
      <c r="I56" s="37"/>
      <c r="J56" s="37"/>
      <c r="K56" s="38"/>
      <c r="L56" s="37"/>
      <c r="M56" s="37"/>
      <c r="N56" s="12"/>
      <c r="Q56" s="39"/>
      <c r="R56" s="39"/>
      <c r="S56" s="39"/>
    </row>
    <row r="57" s="17" customFormat="true" ht="16" hidden="false" customHeight="true" outlineLevel="0" collapsed="false">
      <c r="A57" s="37" t="s">
        <v>601</v>
      </c>
      <c r="B57" s="7" t="s">
        <v>694</v>
      </c>
      <c r="C57" s="7" t="s">
        <v>734</v>
      </c>
      <c r="D57" s="37" t="s">
        <v>735</v>
      </c>
      <c r="E57" s="7" t="str">
        <f aca="false">CONCATENATE(B57,C57,"_",D57)</f>
        <v>s3q27_mortality</v>
      </c>
      <c r="F57" s="37" t="s">
        <v>736</v>
      </c>
      <c r="G57" s="7" t="str">
        <f aca="false">CONCATENATE(UPPER(CONCATENATE(B57,C57)),": ",F57)</f>
        <v>S3Q27: How many birds die from chicks to selling (proportion)?</v>
      </c>
      <c r="H57" s="37" t="s">
        <v>737</v>
      </c>
      <c r="I57" s="37"/>
      <c r="J57" s="37"/>
      <c r="K57" s="38"/>
      <c r="L57" s="37"/>
      <c r="M57" s="37"/>
      <c r="N57" s="12"/>
      <c r="Q57" s="39"/>
      <c r="R57" s="39"/>
      <c r="S57" s="39"/>
    </row>
    <row r="58" s="17" customFormat="true" ht="16" hidden="false" customHeight="true" outlineLevel="0" collapsed="false">
      <c r="A58" s="37" t="s">
        <v>624</v>
      </c>
      <c r="B58" s="7" t="s">
        <v>738</v>
      </c>
      <c r="C58" s="7" t="s">
        <v>626</v>
      </c>
      <c r="D58" s="37" t="s">
        <v>739</v>
      </c>
      <c r="E58" s="7" t="str">
        <f aca="false">CONCATENATE(B58,C58,"_",D58)</f>
        <v>s4q0_supply_ind</v>
      </c>
      <c r="F58" s="45" t="s">
        <v>740</v>
      </c>
      <c r="G58" s="7" t="str">
        <f aca="false">CONCATENATE(UPPER(CONCATENATE(B58,C58)),": ",F58)</f>
        <v>S4Q0: Supply indigenous chickens</v>
      </c>
      <c r="H58" s="37"/>
      <c r="I58" s="37"/>
      <c r="J58" s="37"/>
      <c r="K58" s="38"/>
      <c r="L58" s="37"/>
      <c r="M58" s="37"/>
      <c r="N58" s="12" t="str">
        <f aca="false">CONCATENATE("selected(${",E14,"}, 'ind_farm')")</f>
        <v>selected(${s0q13_farm}, 'ind_farm')</v>
      </c>
      <c r="Q58" s="39"/>
      <c r="R58" s="39"/>
      <c r="S58" s="39"/>
    </row>
    <row r="59" s="17" customFormat="true" ht="16" hidden="false" customHeight="true" outlineLevel="0" collapsed="false">
      <c r="A59" s="37" t="s">
        <v>620</v>
      </c>
      <c r="B59" s="7" t="s">
        <v>738</v>
      </c>
      <c r="C59" s="7" t="s">
        <v>741</v>
      </c>
      <c r="D59" s="37" t="s">
        <v>742</v>
      </c>
      <c r="E59" s="7" t="str">
        <f aca="false">CONCATENATE(B59,C59,"_",D59)</f>
        <v>s4q01_own_breed</v>
      </c>
      <c r="F59" s="37" t="s">
        <v>743</v>
      </c>
      <c r="G59" s="7" t="str">
        <f aca="false">CONCATENATE(UPPER(CONCATENATE(B59,C59)),": ",F59)</f>
        <v>S4Q01: To renew your flock do you use mainly own-breeding?</v>
      </c>
      <c r="H59" s="37"/>
      <c r="I59" s="37"/>
      <c r="J59" s="37"/>
      <c r="K59" s="38"/>
      <c r="L59" s="37"/>
      <c r="M59" s="37"/>
      <c r="N59" s="12"/>
      <c r="Q59" s="39"/>
      <c r="R59" s="39"/>
      <c r="S59" s="39"/>
    </row>
    <row r="60" s="17" customFormat="true" ht="16" hidden="false" customHeight="true" outlineLevel="0" collapsed="false">
      <c r="A60" s="37" t="s">
        <v>744</v>
      </c>
      <c r="B60" s="7" t="s">
        <v>738</v>
      </c>
      <c r="C60" s="7" t="s">
        <v>570</v>
      </c>
      <c r="D60" s="37" t="s">
        <v>227</v>
      </c>
      <c r="E60" s="7" t="str">
        <f aca="false">CONCATENATE(B60,C60,"_",D60)</f>
        <v>s4q1_renew_ind</v>
      </c>
      <c r="F60" s="37" t="s">
        <v>745</v>
      </c>
      <c r="G60" s="7" t="str">
        <f aca="false">CONCATENATE(UPPER(CONCATENATE(B60,C60)),": ",F60)</f>
        <v>S4Q1: To renew your flock which category of bird do you mainly use?</v>
      </c>
      <c r="H60" s="37"/>
      <c r="I60" s="37"/>
      <c r="J60" s="37"/>
      <c r="K60" s="38"/>
      <c r="L60" s="37"/>
      <c r="M60" s="37"/>
      <c r="N60" s="12" t="str">
        <f aca="false">CONCATENATE("selected(${",E59,"}, 'no')")</f>
        <v>selected(${s4q01_own_breed}, 'no')</v>
      </c>
      <c r="Q60" s="39"/>
      <c r="R60" s="39"/>
      <c r="S60" s="39"/>
    </row>
    <row r="61" s="17" customFormat="true" ht="16" hidden="false" customHeight="true" outlineLevel="0" collapsed="false">
      <c r="A61" s="37" t="s">
        <v>601</v>
      </c>
      <c r="B61" s="7" t="s">
        <v>738</v>
      </c>
      <c r="C61" s="7" t="s">
        <v>574</v>
      </c>
      <c r="D61" s="37" t="s">
        <v>746</v>
      </c>
      <c r="E61" s="7" t="str">
        <f aca="false">CONCATENATE(B61,C61,"_",D61)</f>
        <v>s4q2_nb_birds</v>
      </c>
      <c r="F61" s="37" t="s">
        <v>747</v>
      </c>
      <c r="G61" s="7" t="str">
        <f aca="false">CONCATENATE(UPPER(CONCATENATE(B61,C61)),": ",F61)</f>
        <v>S4Q2: How many new birds of this category do you buy per year?</v>
      </c>
      <c r="H61" s="37"/>
      <c r="I61" s="37"/>
      <c r="J61" s="37"/>
      <c r="K61" s="38"/>
      <c r="L61" s="37"/>
      <c r="M61" s="37"/>
      <c r="N61" s="12" t="str">
        <f aca="false">CONCATENATE("selected(${",E59,"}, 'no')")</f>
        <v>selected(${s4q01_own_breed}, 'no')</v>
      </c>
      <c r="Q61" s="39"/>
      <c r="R61" s="39"/>
      <c r="S61" s="39"/>
    </row>
    <row r="62" s="17" customFormat="true" ht="16" hidden="false" customHeight="true" outlineLevel="0" collapsed="false">
      <c r="A62" s="37" t="s">
        <v>748</v>
      </c>
      <c r="B62" s="7" t="s">
        <v>738</v>
      </c>
      <c r="C62" s="7" t="s">
        <v>578</v>
      </c>
      <c r="D62" s="37" t="s">
        <v>245</v>
      </c>
      <c r="E62" s="7" t="str">
        <f aca="false">CONCATENATE(B62,C62,"_",D62)</f>
        <v>s4q3_ind_source</v>
      </c>
      <c r="F62" s="37" t="s">
        <v>749</v>
      </c>
      <c r="G62" s="7" t="str">
        <f aca="false">CONCATENATE(UPPER(CONCATENATE(B62,C62)),": ",F62)</f>
        <v>S4Q3: Where do your new indigenous chickens mainly come from?</v>
      </c>
      <c r="H62" s="37"/>
      <c r="I62" s="37"/>
      <c r="J62" s="37"/>
      <c r="K62" s="38"/>
      <c r="L62" s="37"/>
      <c r="M62" s="37"/>
      <c r="N62" s="12" t="str">
        <f aca="false">CONCATENATE("not(selected(${",E59,"}, 'yes'))")</f>
        <v>not(selected(${s4q01_own_breed}, 'yes'))</v>
      </c>
      <c r="Q62" s="39"/>
      <c r="R62" s="39"/>
      <c r="S62" s="39"/>
    </row>
    <row r="63" s="17" customFormat="true" ht="16" hidden="false" customHeight="true" outlineLevel="0" collapsed="false">
      <c r="A63" s="37" t="s">
        <v>601</v>
      </c>
      <c r="B63" s="7" t="s">
        <v>738</v>
      </c>
      <c r="C63" s="7" t="s">
        <v>750</v>
      </c>
      <c r="D63" s="37" t="s">
        <v>751</v>
      </c>
      <c r="E63" s="7" t="str">
        <f aca="false">CONCATENATE(B63,C63,"_",D63)</f>
        <v>s4q31_ind_area</v>
      </c>
      <c r="F63" s="37" t="s">
        <v>752</v>
      </c>
      <c r="G63" s="7" t="str">
        <f aca="false">CONCATENATE(UPPER(CONCATENATE(B63,C63)),": ",F63)</f>
        <v>S4Q31: Which Nairobi area?</v>
      </c>
      <c r="H63" s="37"/>
      <c r="I63" s="37"/>
      <c r="J63" s="37"/>
      <c r="K63" s="38"/>
      <c r="L63" s="37"/>
      <c r="M63" s="37"/>
      <c r="N63" s="12" t="str">
        <f aca="false">CONCATENATE("selected(${",E62,"}, 'other_area')")</f>
        <v>selected(${s4q3_ind_source}, 'other_area')</v>
      </c>
      <c r="Q63" s="39"/>
      <c r="R63" s="39"/>
      <c r="S63" s="39"/>
    </row>
    <row r="64" s="17" customFormat="true" ht="16" hidden="false" customHeight="true" outlineLevel="0" collapsed="false">
      <c r="A64" s="37" t="s">
        <v>601</v>
      </c>
      <c r="B64" s="7" t="s">
        <v>738</v>
      </c>
      <c r="C64" s="7" t="s">
        <v>753</v>
      </c>
      <c r="D64" s="37" t="s">
        <v>246</v>
      </c>
      <c r="E64" s="7" t="str">
        <f aca="false">CONCATENATE(B64,C64,"_",D64)</f>
        <v>s4q32_up_country</v>
      </c>
      <c r="F64" s="37" t="s">
        <v>754</v>
      </c>
      <c r="G64" s="7" t="str">
        <f aca="false">CONCATENATE(UPPER(CONCATENATE(B64,C64)),": ",F64)</f>
        <v>S4Q32: Where up-country?</v>
      </c>
      <c r="H64" s="37"/>
      <c r="I64" s="37"/>
      <c r="J64" s="37"/>
      <c r="K64" s="38"/>
      <c r="L64" s="37"/>
      <c r="M64" s="37"/>
      <c r="N64" s="12" t="str">
        <f aca="false">CONCATENATE("selected(${",E62,"}, 'up_country')")</f>
        <v>selected(${s4q3_ind_source}, 'up_country')</v>
      </c>
      <c r="Q64" s="39"/>
      <c r="R64" s="39"/>
      <c r="S64" s="39"/>
    </row>
    <row r="65" s="17" customFormat="true" ht="16" hidden="false" customHeight="true" outlineLevel="0" collapsed="false">
      <c r="A65" s="37" t="s">
        <v>662</v>
      </c>
      <c r="B65" s="7"/>
      <c r="C65" s="7"/>
      <c r="D65" s="37"/>
      <c r="E65" s="7"/>
      <c r="F65" s="37"/>
      <c r="G65" s="7"/>
      <c r="H65" s="37"/>
      <c r="I65" s="37"/>
      <c r="J65" s="37"/>
      <c r="K65" s="38"/>
      <c r="L65" s="37"/>
      <c r="M65" s="37"/>
      <c r="N65" s="12"/>
      <c r="Q65" s="39"/>
      <c r="R65" s="39"/>
      <c r="S65" s="39"/>
    </row>
    <row r="66" s="17" customFormat="true" ht="16" hidden="false" customHeight="true" outlineLevel="0" collapsed="false">
      <c r="A66" s="37" t="s">
        <v>624</v>
      </c>
      <c r="B66" s="7" t="s">
        <v>738</v>
      </c>
      <c r="C66" s="7" t="s">
        <v>582</v>
      </c>
      <c r="D66" s="37" t="s">
        <v>755</v>
      </c>
      <c r="E66" s="7" t="str">
        <f aca="false">CONCATENATE(B66,C66,"_",D66)</f>
        <v>s4q4_supply_broil</v>
      </c>
      <c r="F66" s="45" t="s">
        <v>756</v>
      </c>
      <c r="G66" s="7" t="str">
        <f aca="false">CONCATENATE(UPPER(CONCATENATE(B66,C66)),": ",F66)</f>
        <v>S4Q4: Supply broilers</v>
      </c>
      <c r="H66" s="37"/>
      <c r="I66" s="37"/>
      <c r="J66" s="37"/>
      <c r="K66" s="38"/>
      <c r="L66" s="37"/>
      <c r="M66" s="37"/>
      <c r="N66" s="12" t="str">
        <f aca="false">CONCATENATE("selected(${",E14,"}, 'broil_farm')")</f>
        <v>selected(${s0q13_farm}, 'broil_farm')</v>
      </c>
      <c r="Q66" s="39"/>
      <c r="R66" s="39"/>
      <c r="S66" s="39"/>
    </row>
    <row r="67" s="17" customFormat="true" ht="16" hidden="false" customHeight="true" outlineLevel="0" collapsed="false">
      <c r="A67" s="37" t="s">
        <v>757</v>
      </c>
      <c r="B67" s="7" t="s">
        <v>738</v>
      </c>
      <c r="C67" s="7" t="s">
        <v>758</v>
      </c>
      <c r="D67" s="37" t="s">
        <v>234</v>
      </c>
      <c r="E67" s="7" t="str">
        <f aca="false">CONCATENATE(B67,C67,"_",D67)</f>
        <v>s4q41_DOC_source</v>
      </c>
      <c r="F67" s="37" t="s">
        <v>759</v>
      </c>
      <c r="G67" s="7" t="str">
        <f aca="false">CONCATENATE(UPPER(CONCATENATE(B67,C67)),": ",F67)</f>
        <v>S4Q41: Where do your day-old chicks mainly come from?</v>
      </c>
      <c r="H67" s="37"/>
      <c r="I67" s="37"/>
      <c r="J67" s="37"/>
      <c r="K67" s="38"/>
      <c r="L67" s="37"/>
      <c r="M67" s="37"/>
      <c r="N67" s="12"/>
      <c r="Q67" s="39"/>
      <c r="R67" s="39"/>
      <c r="S67" s="39"/>
    </row>
    <row r="68" s="17" customFormat="true" ht="16" hidden="false" customHeight="true" outlineLevel="0" collapsed="false">
      <c r="A68" s="37" t="s">
        <v>601</v>
      </c>
      <c r="B68" s="7" t="s">
        <v>738</v>
      </c>
      <c r="C68" s="7" t="s">
        <v>760</v>
      </c>
      <c r="D68" s="37" t="s">
        <v>239</v>
      </c>
      <c r="E68" s="7" t="str">
        <f aca="false">CONCATENATE(B68,C68,"_",D68)</f>
        <v>s4q42_hatchery</v>
      </c>
      <c r="F68" s="37" t="s">
        <v>761</v>
      </c>
      <c r="G68" s="7" t="str">
        <f aca="false">CONCATENATE(UPPER(CONCATENATE(B68,C68)),": ",F68)</f>
        <v>S4Q42: Which commercial hatchery?</v>
      </c>
      <c r="H68" s="37"/>
      <c r="I68" s="37"/>
      <c r="J68" s="37"/>
      <c r="K68" s="38"/>
      <c r="L68" s="37"/>
      <c r="M68" s="37"/>
      <c r="N68" s="12" t="str">
        <f aca="false">CONCATENATE("selected(${",E67,"}, 'hatchery')")</f>
        <v>selected(${s4q41_DOC_source}, 'hatchery')</v>
      </c>
      <c r="Q68" s="39"/>
      <c r="R68" s="39"/>
      <c r="S68" s="39"/>
    </row>
    <row r="69" s="17" customFormat="true" ht="16" hidden="false" customHeight="true" outlineLevel="0" collapsed="false">
      <c r="A69" s="37" t="s">
        <v>601</v>
      </c>
      <c r="B69" s="7" t="s">
        <v>738</v>
      </c>
      <c r="C69" s="7" t="s">
        <v>762</v>
      </c>
      <c r="D69" s="37" t="s">
        <v>763</v>
      </c>
      <c r="E69" s="7" t="str">
        <f aca="false">CONCATENATE(B69,C69,"_",D69)</f>
        <v>s4q43_DOC_area</v>
      </c>
      <c r="F69" s="37" t="s">
        <v>752</v>
      </c>
      <c r="G69" s="7" t="str">
        <f aca="false">CONCATENATE(UPPER(CONCATENATE(B69,C69)),": ",F69)</f>
        <v>S4Q43: Which Nairobi area?</v>
      </c>
      <c r="H69" s="37"/>
      <c r="I69" s="37"/>
      <c r="J69" s="37"/>
      <c r="K69" s="38"/>
      <c r="L69" s="37"/>
      <c r="M69" s="37"/>
      <c r="N69" s="12" t="str">
        <f aca="false">CONCATENATE("selected(${",E67,"}, 'other_area')")</f>
        <v>selected(${s4q41_DOC_source}, 'other_area')</v>
      </c>
      <c r="Q69" s="39"/>
      <c r="R69" s="39"/>
      <c r="S69" s="39"/>
    </row>
    <row r="70" s="17" customFormat="true" ht="16" hidden="false" customHeight="true" outlineLevel="0" collapsed="false">
      <c r="A70" s="37" t="s">
        <v>601</v>
      </c>
      <c r="B70" s="7" t="s">
        <v>738</v>
      </c>
      <c r="C70" s="7" t="s">
        <v>764</v>
      </c>
      <c r="D70" s="37" t="s">
        <v>765</v>
      </c>
      <c r="E70" s="7" t="str">
        <f aca="false">CONCATENATE(B70,C70,"_",D70)</f>
        <v>s4q44_price_DOC</v>
      </c>
      <c r="F70" s="37" t="s">
        <v>766</v>
      </c>
      <c r="G70" s="7" t="str">
        <f aca="false">CONCATENATE(UPPER(CONCATENATE(B70,C70)),": ",F70)</f>
        <v>S4Q44: How much do you pay for 1 broiler day-old chick (Ksh)?</v>
      </c>
      <c r="H70" s="37"/>
      <c r="I70" s="37"/>
      <c r="J70" s="37"/>
      <c r="K70" s="38"/>
      <c r="L70" s="37"/>
      <c r="M70" s="37"/>
      <c r="N70" s="12" t="str">
        <f aca="false">CONCATENATE("not(selected(${",E67,"}, 'breeding'))")</f>
        <v>not(selected(${s4q41_DOC_source}, 'breeding'))</v>
      </c>
      <c r="Q70" s="39"/>
      <c r="R70" s="39"/>
      <c r="S70" s="39"/>
    </row>
    <row r="71" s="17" customFormat="true" ht="16" hidden="false" customHeight="true" outlineLevel="0" collapsed="false">
      <c r="A71" s="37" t="s">
        <v>662</v>
      </c>
      <c r="B71" s="7"/>
      <c r="C71" s="7"/>
      <c r="D71" s="37"/>
      <c r="E71" s="7"/>
      <c r="F71" s="37"/>
      <c r="G71" s="7"/>
      <c r="H71" s="37"/>
      <c r="I71" s="37"/>
      <c r="J71" s="37"/>
      <c r="K71" s="38"/>
      <c r="L71" s="37"/>
      <c r="M71" s="37"/>
      <c r="N71" s="12"/>
      <c r="Q71" s="39"/>
      <c r="R71" s="39"/>
      <c r="S71" s="39"/>
    </row>
    <row r="72" s="17" customFormat="true" ht="16" hidden="false" customHeight="true" outlineLevel="0" collapsed="false">
      <c r="A72" s="37" t="s">
        <v>601</v>
      </c>
      <c r="B72" s="7" t="s">
        <v>738</v>
      </c>
      <c r="C72" s="7" t="s">
        <v>586</v>
      </c>
      <c r="D72" s="37" t="s">
        <v>767</v>
      </c>
      <c r="E72" s="7" t="str">
        <f aca="false">CONCATENATE(B72,C72,"_",D72)</f>
        <v>s4q5_price_ind_chick</v>
      </c>
      <c r="F72" s="37" t="s">
        <v>768</v>
      </c>
      <c r="G72" s="7" t="str">
        <f aca="false">CONCATENATE(UPPER(CONCATENATE(B72,C72)),": ",F72)</f>
        <v>S4Q5: How much do you pay new indigenous chicken chicks (ksh)?</v>
      </c>
      <c r="H72" s="37" t="s">
        <v>769</v>
      </c>
      <c r="I72" s="37"/>
      <c r="J72" s="37"/>
      <c r="K72" s="38"/>
      <c r="L72" s="37"/>
      <c r="M72" s="37"/>
      <c r="N72" s="12" t="str">
        <f aca="false">CONCATENATE("selected(${",E60,"}, 'chicks')")</f>
        <v>selected(${s4q1_renew_ind}, 'chicks')</v>
      </c>
      <c r="Q72" s="39"/>
      <c r="R72" s="39"/>
      <c r="S72" s="39"/>
    </row>
    <row r="73" s="17" customFormat="true" ht="16" hidden="false" customHeight="true" outlineLevel="0" collapsed="false">
      <c r="A73" s="37" t="s">
        <v>601</v>
      </c>
      <c r="B73" s="7" t="s">
        <v>738</v>
      </c>
      <c r="C73" s="7" t="s">
        <v>770</v>
      </c>
      <c r="D73" s="37" t="s">
        <v>771</v>
      </c>
      <c r="E73" s="7" t="str">
        <f aca="false">CONCATENATE(B73,C73,"_",D73)</f>
        <v>s4q51_nb_immat</v>
      </c>
      <c r="F73" s="37" t="s">
        <v>772</v>
      </c>
      <c r="G73" s="7" t="str">
        <f aca="false">CONCATENATE(UPPER(CONCATENATE(B73,C73)),": ",F73)</f>
        <v>S4Q51: How many chicks do you get for this price?</v>
      </c>
      <c r="H73" s="37"/>
      <c r="I73" s="37"/>
      <c r="J73" s="37"/>
      <c r="K73" s="38"/>
      <c r="L73" s="37"/>
      <c r="M73" s="37"/>
      <c r="N73" s="12" t="str">
        <f aca="false">CONCATENATE("selected(${",E60,"}, 'chicks')")</f>
        <v>selected(${s4q1_renew_ind}, 'chicks')</v>
      </c>
      <c r="Q73" s="39"/>
      <c r="R73" s="39"/>
      <c r="S73" s="39"/>
    </row>
    <row r="74" s="17" customFormat="true" ht="16" hidden="false" customHeight="true" outlineLevel="0" collapsed="false">
      <c r="A74" s="37" t="s">
        <v>713</v>
      </c>
      <c r="B74" s="7" t="s">
        <v>738</v>
      </c>
      <c r="C74" s="7" t="s">
        <v>590</v>
      </c>
      <c r="D74" s="37" t="s">
        <v>773</v>
      </c>
      <c r="E74" s="7" t="str">
        <f aca="false">CONCATENATE(B74,C74,"_",D74)</f>
        <v>s4q6_price_hen</v>
      </c>
      <c r="F74" s="37" t="s">
        <v>774</v>
      </c>
      <c r="G74" s="7" t="str">
        <f aca="false">CONCATENATE(UPPER(CONCATENATE(B74,C74)),": ",F74)</f>
        <v>S4Q6: How much do you pay a new indigenous chicken hen (ksh)?</v>
      </c>
      <c r="H74" s="37"/>
      <c r="I74" s="37"/>
      <c r="J74" s="37"/>
      <c r="K74" s="38"/>
      <c r="L74" s="37"/>
      <c r="M74" s="37"/>
      <c r="N74" s="12" t="str">
        <f aca="false">CONCATENATE("selected(${",E60,"}, 'hens')")</f>
        <v>selected(${s4q1_renew_ind}, 'hens')</v>
      </c>
      <c r="Q74" s="39"/>
      <c r="R74" s="39"/>
      <c r="S74" s="39"/>
    </row>
    <row r="75" s="17" customFormat="true" ht="16" hidden="false" customHeight="true" outlineLevel="0" collapsed="false">
      <c r="A75" s="37" t="s">
        <v>713</v>
      </c>
      <c r="B75" s="7" t="s">
        <v>738</v>
      </c>
      <c r="C75" s="7" t="s">
        <v>594</v>
      </c>
      <c r="D75" s="37" t="s">
        <v>775</v>
      </c>
      <c r="E75" s="7" t="str">
        <f aca="false">CONCATENATE(B75,C75,"_",D75)</f>
        <v>s4q7_price_roost</v>
      </c>
      <c r="F75" s="37" t="s">
        <v>776</v>
      </c>
      <c r="G75" s="7" t="str">
        <f aca="false">CONCATENATE(UPPER(CONCATENATE(B75,C75)),": ",F75)</f>
        <v>S4Q7: How much do you pay a new indigenous rooster (ksh)?</v>
      </c>
      <c r="H75" s="37"/>
      <c r="I75" s="37"/>
      <c r="J75" s="37"/>
      <c r="K75" s="38"/>
      <c r="L75" s="37"/>
      <c r="M75" s="37"/>
      <c r="N75" s="12" t="str">
        <f aca="false">CONCATENATE("selected(${",E60,"}, 'roosters')")</f>
        <v>selected(${s4q1_renew_ind}, 'roosters')</v>
      </c>
      <c r="Q75" s="39"/>
      <c r="R75" s="39"/>
      <c r="S75" s="39"/>
    </row>
    <row r="76" s="17" customFormat="true" ht="16" hidden="false" customHeight="true" outlineLevel="0" collapsed="false">
      <c r="A76" s="37" t="s">
        <v>620</v>
      </c>
      <c r="B76" s="7" t="s">
        <v>738</v>
      </c>
      <c r="C76" s="7" t="s">
        <v>598</v>
      </c>
      <c r="D76" s="37" t="s">
        <v>777</v>
      </c>
      <c r="E76" s="7" t="str">
        <f aca="false">CONCATENATE(B76,C76,"_",D76)</f>
        <v>s4q8_mixing</v>
      </c>
      <c r="F76" s="37" t="s">
        <v>778</v>
      </c>
      <c r="G76" s="7" t="str">
        <f aca="false">CONCATENATE(UPPER(CONCATENATE(B76,C76)),": ",F76)</f>
        <v>S4Q8: Do you mix birds of different sources in a same pen?</v>
      </c>
      <c r="H76" s="37" t="s">
        <v>779</v>
      </c>
      <c r="I76" s="37"/>
      <c r="J76" s="37"/>
      <c r="K76" s="38"/>
      <c r="L76" s="37"/>
      <c r="M76" s="37"/>
      <c r="N76" s="12"/>
      <c r="Q76" s="39"/>
      <c r="R76" s="39"/>
      <c r="S76" s="39"/>
    </row>
    <row r="77" s="17" customFormat="true" ht="16" hidden="false" customHeight="true" outlineLevel="0" collapsed="false">
      <c r="A77" s="37" t="s">
        <v>780</v>
      </c>
      <c r="B77" s="7" t="s">
        <v>781</v>
      </c>
      <c r="C77" s="7" t="s">
        <v>570</v>
      </c>
      <c r="D77" s="37" t="s">
        <v>248</v>
      </c>
      <c r="E77" s="7" t="str">
        <f aca="false">CONCATENATE(B77,C77,"_",D77)</f>
        <v>s5q1_feed</v>
      </c>
      <c r="F77" s="17" t="s">
        <v>782</v>
      </c>
      <c r="G77" s="7" t="str">
        <f aca="false">CONCATENATE(UPPER(CONCATENATE(B77,C77)),": ",F77)</f>
        <v>S5Q1: What do you feed the chickens with?</v>
      </c>
      <c r="H77" s="37"/>
      <c r="I77" s="37"/>
      <c r="J77" s="37"/>
      <c r="K77" s="38"/>
      <c r="L77" s="37"/>
      <c r="M77" s="37"/>
      <c r="N77" s="12"/>
      <c r="Q77" s="39"/>
      <c r="R77" s="39"/>
      <c r="S77" s="39"/>
    </row>
    <row r="78" s="17" customFormat="true" ht="16" hidden="false" customHeight="true" outlineLevel="0" collapsed="false">
      <c r="A78" s="37" t="s">
        <v>620</v>
      </c>
      <c r="B78" s="7" t="s">
        <v>781</v>
      </c>
      <c r="C78" s="7" t="s">
        <v>574</v>
      </c>
      <c r="D78" s="37" t="s">
        <v>783</v>
      </c>
      <c r="E78" s="7" t="str">
        <f aca="false">CONCATENATE(B78,C78,"_",D78)</f>
        <v>s5q2_antibio_use</v>
      </c>
      <c r="F78" s="17" t="s">
        <v>784</v>
      </c>
      <c r="G78" s="7" t="str">
        <f aca="false">CONCATENATE(UPPER(CONCATENATE(B78,C78)),": ",F78)</f>
        <v>S5Q2: Do you sometimes use antibiotics for your chickens?</v>
      </c>
      <c r="H78" s="37"/>
      <c r="I78" s="37"/>
      <c r="J78" s="37"/>
      <c r="K78" s="38"/>
      <c r="L78" s="37"/>
      <c r="M78" s="37"/>
      <c r="N78" s="12"/>
      <c r="Q78" s="39"/>
      <c r="R78" s="39"/>
      <c r="S78" s="39"/>
    </row>
    <row r="79" s="17" customFormat="true" ht="16" hidden="false" customHeight="true" outlineLevel="0" collapsed="false">
      <c r="A79" s="37" t="s">
        <v>624</v>
      </c>
      <c r="B79" s="7" t="s">
        <v>781</v>
      </c>
      <c r="C79" s="7" t="s">
        <v>785</v>
      </c>
      <c r="D79" s="37" t="s">
        <v>786</v>
      </c>
      <c r="E79" s="7" t="str">
        <f aca="false">CONCATENATE(B79,C79,"_",D79)</f>
        <v>s5q20_antibiotics</v>
      </c>
      <c r="F79" s="17" t="s">
        <v>787</v>
      </c>
      <c r="G79" s="7" t="str">
        <f aca="false">CONCATENATE(UPPER(CONCATENATE(B79,C79)),": ",F79)</f>
        <v>S5Q20: Treating chickens with antibiotics</v>
      </c>
      <c r="H79" s="37"/>
      <c r="I79" s="37"/>
      <c r="J79" s="37"/>
      <c r="K79" s="38"/>
      <c r="L79" s="37"/>
      <c r="M79" s="37"/>
      <c r="N79" s="12" t="str">
        <f aca="false">CONCATENATE("selected(${",E78,"}, 'yes')")</f>
        <v>selected(${s5q2_antibio_use}, 'yes')</v>
      </c>
      <c r="Q79" s="39"/>
      <c r="R79" s="39"/>
      <c r="S79" s="39"/>
    </row>
    <row r="80" s="17" customFormat="true" ht="16" hidden="false" customHeight="true" outlineLevel="0" collapsed="false">
      <c r="A80" s="37" t="s">
        <v>620</v>
      </c>
      <c r="B80" s="7" t="s">
        <v>781</v>
      </c>
      <c r="C80" s="7" t="s">
        <v>692</v>
      </c>
      <c r="D80" s="37" t="s">
        <v>788</v>
      </c>
      <c r="E80" s="7" t="str">
        <f aca="false">CONCATENATE(B80,C80,"_",D80)</f>
        <v>s5q21_antibio_30d</v>
      </c>
      <c r="F80" s="17" t="s">
        <v>789</v>
      </c>
      <c r="G80" s="7" t="str">
        <f aca="false">CONCATENATE(UPPER(CONCATENATE(B80,C80)),": ",F80)</f>
        <v>S5Q21: Have you given antibiotics to your chickens in the last 30 Days?</v>
      </c>
      <c r="H80" s="37" t="s">
        <v>790</v>
      </c>
      <c r="I80" s="37"/>
      <c r="J80" s="37"/>
      <c r="K80" s="38"/>
      <c r="L80" s="37"/>
      <c r="M80" s="37"/>
      <c r="N80" s="12"/>
      <c r="Q80" s="39"/>
      <c r="R80" s="39"/>
      <c r="S80" s="39"/>
    </row>
    <row r="81" s="17" customFormat="true" ht="16" hidden="false" customHeight="true" outlineLevel="0" collapsed="false">
      <c r="A81" s="37" t="s">
        <v>601</v>
      </c>
      <c r="B81" s="7" t="s">
        <v>781</v>
      </c>
      <c r="C81" s="7" t="s">
        <v>714</v>
      </c>
      <c r="D81" s="37" t="s">
        <v>791</v>
      </c>
      <c r="E81" s="7" t="str">
        <f aca="false">CONCATENATE(B81,C81,"_",D81)</f>
        <v>s5q22_antibio_type</v>
      </c>
      <c r="F81" s="17" t="s">
        <v>792</v>
      </c>
      <c r="G81" s="7" t="str">
        <f aca="false">CONCATENATE(UPPER(CONCATENATE(B81,C81)),": ",F81)</f>
        <v>S5Q22: Which antibiotic have you given?</v>
      </c>
      <c r="H81" s="37" t="s">
        <v>793</v>
      </c>
      <c r="I81" s="37"/>
      <c r="J81" s="37"/>
      <c r="K81" s="38"/>
      <c r="L81" s="37"/>
      <c r="M81" s="37"/>
      <c r="N81" s="12" t="str">
        <f aca="false">CONCATENATE("selected(${",E80,"}, 'yes')")</f>
        <v>selected(${s5q21_antibio_30d}, 'yes')</v>
      </c>
      <c r="Q81" s="39"/>
      <c r="R81" s="39"/>
      <c r="S81" s="39"/>
    </row>
    <row r="82" s="17" customFormat="true" ht="16" hidden="false" customHeight="true" outlineLevel="0" collapsed="false">
      <c r="A82" s="37" t="s">
        <v>794</v>
      </c>
      <c r="B82" s="7" t="s">
        <v>781</v>
      </c>
      <c r="C82" s="7" t="s">
        <v>719</v>
      </c>
      <c r="D82" s="37" t="s">
        <v>259</v>
      </c>
      <c r="E82" s="7" t="str">
        <f aca="false">CONCATENATE(B82,C82,"_",D82)</f>
        <v>s5q23_antibio_who</v>
      </c>
      <c r="F82" s="17" t="s">
        <v>795</v>
      </c>
      <c r="G82" s="7" t="str">
        <f aca="false">CONCATENATE(UPPER(CONCATENATE(B82,C82)),": ",F82)</f>
        <v>S5Q23: To which birds did you give it to?</v>
      </c>
      <c r="H82" s="37"/>
      <c r="I82" s="37"/>
      <c r="J82" s="37"/>
      <c r="K82" s="38"/>
      <c r="L82" s="37"/>
      <c r="M82" s="37"/>
      <c r="N82" s="12" t="str">
        <f aca="false">CONCATENATE("selected(${",E80,"}, 'yes')")</f>
        <v>selected(${s5q21_antibio_30d}, 'yes')</v>
      </c>
      <c r="Q82" s="39"/>
      <c r="R82" s="39"/>
      <c r="S82" s="39"/>
    </row>
    <row r="83" s="17" customFormat="true" ht="16" hidden="false" customHeight="true" outlineLevel="0" collapsed="false">
      <c r="A83" s="37" t="s">
        <v>796</v>
      </c>
      <c r="B83" s="7" t="s">
        <v>781</v>
      </c>
      <c r="C83" s="7" t="s">
        <v>578</v>
      </c>
      <c r="D83" s="37" t="s">
        <v>280</v>
      </c>
      <c r="E83" s="7" t="str">
        <f aca="false">CONCATENATE(B83,C83,"_",D83)</f>
        <v>s5q3_disease</v>
      </c>
      <c r="F83" s="17" t="s">
        <v>797</v>
      </c>
      <c r="G83" s="7" t="str">
        <f aca="false">CONCATENATE(UPPER(CONCATENATE(B83,C83)),": ",F83)</f>
        <v>S5Q3: Why do you give antibiotics usually?</v>
      </c>
      <c r="H83" s="37"/>
      <c r="I83" s="37"/>
      <c r="J83" s="37"/>
      <c r="K83" s="38"/>
      <c r="L83" s="37"/>
      <c r="M83" s="37"/>
      <c r="N83" s="12"/>
      <c r="Q83" s="39"/>
      <c r="R83" s="39"/>
      <c r="S83" s="39"/>
    </row>
    <row r="84" s="17" customFormat="true" ht="16" hidden="false" customHeight="true" outlineLevel="0" collapsed="false">
      <c r="A84" s="37" t="s">
        <v>798</v>
      </c>
      <c r="B84" s="7" t="s">
        <v>781</v>
      </c>
      <c r="C84" s="7" t="s">
        <v>750</v>
      </c>
      <c r="D84" s="37" t="s">
        <v>266</v>
      </c>
      <c r="E84" s="7" t="str">
        <f aca="false">CONCATENATE(B84,C84,"_",D84)</f>
        <v>s5q31_antibio_fr</v>
      </c>
      <c r="F84" s="17" t="s">
        <v>799</v>
      </c>
      <c r="G84" s="7" t="str">
        <f aca="false">CONCATENATE(UPPER(CONCATENATE(B84,C84)),": ",F84)</f>
        <v>S5Q31: How often do you usually use antibiotics for your chickens?</v>
      </c>
      <c r="H84" s="37" t="s">
        <v>800</v>
      </c>
      <c r="I84" s="37"/>
      <c r="J84" s="37"/>
      <c r="K84" s="38"/>
      <c r="L84" s="37"/>
      <c r="M84" s="37"/>
      <c r="N84" s="12"/>
      <c r="Q84" s="39"/>
      <c r="R84" s="39"/>
      <c r="S84" s="39"/>
    </row>
    <row r="85" s="17" customFormat="true" ht="16" hidden="false" customHeight="true" outlineLevel="0" collapsed="false">
      <c r="A85" s="37" t="s">
        <v>601</v>
      </c>
      <c r="B85" s="7" t="s">
        <v>781</v>
      </c>
      <c r="C85" s="7" t="s">
        <v>753</v>
      </c>
      <c r="D85" s="37" t="s">
        <v>801</v>
      </c>
      <c r="E85" s="7" t="str">
        <f aca="false">CONCATENATE(B85,C85,"_",D85)</f>
        <v>s5q32_antibio_usual</v>
      </c>
      <c r="F85" s="17" t="s">
        <v>802</v>
      </c>
      <c r="G85" s="7" t="str">
        <f aca="false">CONCATENATE(UPPER(CONCATENATE(B85,C85)),": ",F85)</f>
        <v>S5Q32: Which antibiotic do you usually give?</v>
      </c>
      <c r="H85" s="37"/>
      <c r="I85" s="37"/>
      <c r="J85" s="37"/>
      <c r="K85" s="38"/>
      <c r="L85" s="37"/>
      <c r="M85" s="37"/>
      <c r="N85" s="12"/>
      <c r="Q85" s="39"/>
      <c r="R85" s="39"/>
      <c r="S85" s="39"/>
    </row>
    <row r="86" s="17" customFormat="true" ht="16" hidden="false" customHeight="true" outlineLevel="0" collapsed="false">
      <c r="A86" s="37" t="s">
        <v>803</v>
      </c>
      <c r="B86" s="7" t="s">
        <v>781</v>
      </c>
      <c r="C86" s="7" t="s">
        <v>804</v>
      </c>
      <c r="D86" s="37" t="s">
        <v>277</v>
      </c>
      <c r="E86" s="7" t="str">
        <f aca="false">CONCATENATE(B86,C86,"_",D86)</f>
        <v>s5q33_antibio_source</v>
      </c>
      <c r="F86" s="17" t="s">
        <v>805</v>
      </c>
      <c r="G86" s="7" t="str">
        <f aca="false">CONCATENATE(UPPER(CONCATENATE(B86,C86)),": ",F86)</f>
        <v>S5Q33: Where do you get your antibiotics from?</v>
      </c>
      <c r="H86" s="37"/>
      <c r="I86" s="37"/>
      <c r="J86" s="37"/>
      <c r="K86" s="38"/>
      <c r="L86" s="37"/>
      <c r="M86" s="37"/>
      <c r="N86" s="12"/>
      <c r="Q86" s="39"/>
      <c r="R86" s="39"/>
      <c r="S86" s="39"/>
    </row>
    <row r="87" s="17" customFormat="true" ht="16" hidden="false" customHeight="true" outlineLevel="0" collapsed="false">
      <c r="A87" s="37" t="s">
        <v>662</v>
      </c>
      <c r="B87" s="7"/>
      <c r="C87" s="7"/>
      <c r="D87" s="37"/>
      <c r="E87" s="7"/>
      <c r="G87" s="7"/>
      <c r="H87" s="37"/>
      <c r="I87" s="37"/>
      <c r="J87" s="37"/>
      <c r="K87" s="38"/>
      <c r="L87" s="37"/>
      <c r="M87" s="37"/>
      <c r="N87" s="12"/>
      <c r="Q87" s="39"/>
      <c r="R87" s="39"/>
      <c r="S87" s="39"/>
    </row>
    <row r="88" s="17" customFormat="true" ht="16" hidden="false" customHeight="true" outlineLevel="0" collapsed="false">
      <c r="A88" s="37" t="s">
        <v>806</v>
      </c>
      <c r="B88" s="7" t="s">
        <v>781</v>
      </c>
      <c r="C88" s="7" t="s">
        <v>582</v>
      </c>
      <c r="D88" s="37" t="s">
        <v>289</v>
      </c>
      <c r="E88" s="7" t="str">
        <f aca="false">CONCATENATE(B88,C88,"_",D88)</f>
        <v>s5q4_water</v>
      </c>
      <c r="F88" s="17" t="s">
        <v>807</v>
      </c>
      <c r="G88" s="7" t="str">
        <f aca="false">CONCATENATE(UPPER(CONCATENATE(B88,C88)),": ",F88)</f>
        <v>S5Q4: What is the source of water you use for your chickens?</v>
      </c>
      <c r="H88" s="37"/>
      <c r="I88" s="37"/>
      <c r="J88" s="37"/>
      <c r="K88" s="38"/>
      <c r="L88" s="37"/>
      <c r="M88" s="37"/>
      <c r="N88" s="12"/>
      <c r="Q88" s="39"/>
      <c r="R88" s="39"/>
      <c r="S88" s="39"/>
    </row>
    <row r="89" s="17" customFormat="true" ht="16" hidden="false" customHeight="true" outlineLevel="0" collapsed="false">
      <c r="A89" s="37" t="s">
        <v>808</v>
      </c>
      <c r="B89" s="7" t="s">
        <v>781</v>
      </c>
      <c r="C89" s="7" t="s">
        <v>586</v>
      </c>
      <c r="D89" s="37" t="s">
        <v>302</v>
      </c>
      <c r="E89" s="7" t="str">
        <f aca="false">CONCATENATE(B89,C89,"_",D89)</f>
        <v>s5q5_handler</v>
      </c>
      <c r="F89" s="17" t="s">
        <v>809</v>
      </c>
      <c r="G89" s="7" t="str">
        <f aca="false">CONCATENATE(UPPER(CONCATENATE(B89,C89)),": ",F89)</f>
        <v>S5Q5: Who takes care of the chickens?</v>
      </c>
      <c r="H89" s="37" t="s">
        <v>810</v>
      </c>
      <c r="I89" s="37"/>
      <c r="J89" s="37"/>
      <c r="K89" s="38"/>
      <c r="L89" s="37"/>
      <c r="M89" s="37"/>
      <c r="N89" s="12"/>
      <c r="Q89" s="39"/>
      <c r="R89" s="39"/>
      <c r="S89" s="39"/>
    </row>
    <row r="90" s="17" customFormat="true" ht="16" hidden="false" customHeight="true" outlineLevel="0" collapsed="false">
      <c r="A90" s="37" t="s">
        <v>811</v>
      </c>
      <c r="B90" s="7" t="s">
        <v>781</v>
      </c>
      <c r="C90" s="7" t="s">
        <v>590</v>
      </c>
      <c r="D90" s="37" t="s">
        <v>313</v>
      </c>
      <c r="E90" s="7" t="str">
        <f aca="false">CONCATENATE(B90,C90,"_",D90)</f>
        <v>s5q6_housing</v>
      </c>
      <c r="F90" s="17" t="s">
        <v>812</v>
      </c>
      <c r="G90" s="7" t="str">
        <f aca="false">CONCATENATE(UPPER(CONCATENATE(B90,C90)),": ",F90)</f>
        <v>S5Q6: How do you keep your chickens?</v>
      </c>
      <c r="H90" s="37"/>
      <c r="I90" s="37"/>
      <c r="J90" s="37"/>
      <c r="K90" s="38"/>
      <c r="L90" s="37"/>
      <c r="M90" s="37"/>
      <c r="N90" s="12"/>
      <c r="Q90" s="39"/>
      <c r="R90" s="39"/>
      <c r="S90" s="39"/>
    </row>
    <row r="91" s="17" customFormat="true" ht="16" hidden="false" customHeight="true" outlineLevel="0" collapsed="false">
      <c r="A91" s="37" t="s">
        <v>589</v>
      </c>
      <c r="B91" s="7" t="s">
        <v>781</v>
      </c>
      <c r="C91" s="7" t="s">
        <v>813</v>
      </c>
      <c r="D91" s="37" t="s">
        <v>814</v>
      </c>
      <c r="E91" s="7" t="str">
        <f aca="false">CONCATENATE(B91,C91,"_",D91)</f>
        <v>s5q61_housing_visit</v>
      </c>
      <c r="F91" s="17" t="s">
        <v>815</v>
      </c>
      <c r="G91" s="7" t="str">
        <f aca="false">CONCATENATE(UPPER(CONCATENATE(B91,C91)),": ",F91)</f>
        <v>S5Q61: You will ask to see the housing area at the end of the questionnaire</v>
      </c>
      <c r="H91" s="37"/>
      <c r="I91" s="37"/>
      <c r="J91" s="37"/>
      <c r="K91" s="38"/>
      <c r="L91" s="37"/>
      <c r="M91" s="37"/>
      <c r="N91" s="12"/>
      <c r="Q91" s="39"/>
      <c r="R91" s="39"/>
      <c r="S91" s="39"/>
    </row>
    <row r="92" s="17" customFormat="true" ht="16" hidden="false" customHeight="true" outlineLevel="0" collapsed="false">
      <c r="A92" s="37" t="s">
        <v>816</v>
      </c>
      <c r="B92" s="7" t="s">
        <v>781</v>
      </c>
      <c r="C92" s="7" t="s">
        <v>594</v>
      </c>
      <c r="D92" s="37" t="s">
        <v>322</v>
      </c>
      <c r="E92" s="7" t="str">
        <f aca="false">CONCATENATE(B92,C92,"_",D92)</f>
        <v>s5q7_biosecurity</v>
      </c>
      <c r="F92" s="17" t="s">
        <v>817</v>
      </c>
      <c r="G92" s="7" t="str">
        <f aca="false">CONCATENATE(UPPER(CONCATENATE(B92,C92)),": ",F92)</f>
        <v>S5Q7: Which sanitary measures are being applied on the farm ?</v>
      </c>
      <c r="H92" s="37"/>
      <c r="I92" s="12" t="s">
        <v>818</v>
      </c>
      <c r="J92" s="14" t="s">
        <v>819</v>
      </c>
      <c r="K92" s="38"/>
      <c r="L92" s="37"/>
      <c r="M92" s="37"/>
      <c r="N92" s="12"/>
      <c r="Q92" s="39"/>
      <c r="R92" s="39"/>
      <c r="S92" s="39"/>
    </row>
    <row r="93" s="17" customFormat="true" ht="16" hidden="false" customHeight="true" outlineLevel="0" collapsed="false">
      <c r="A93" s="37" t="s">
        <v>820</v>
      </c>
      <c r="B93" s="7" t="s">
        <v>781</v>
      </c>
      <c r="C93" s="7" t="s">
        <v>598</v>
      </c>
      <c r="D93" s="37" t="s">
        <v>821</v>
      </c>
      <c r="E93" s="7" t="str">
        <f aca="false">CONCATENATE(B93,C93,"_",D93)</f>
        <v>s5q8_training</v>
      </c>
      <c r="F93" s="17" t="s">
        <v>822</v>
      </c>
      <c r="G93" s="7" t="str">
        <f aca="false">CONCATENATE(UPPER(CONCATENATE(B93,C93)),": ",F93)</f>
        <v>S5Q8: Do people handling birds have had training about biosecurity?</v>
      </c>
      <c r="H93" s="37"/>
      <c r="I93" s="37"/>
      <c r="J93" s="37"/>
      <c r="K93" s="38"/>
      <c r="L93" s="37"/>
      <c r="M93" s="37"/>
      <c r="N93" s="12"/>
      <c r="Q93" s="39"/>
      <c r="R93" s="39"/>
      <c r="S93" s="39"/>
    </row>
    <row r="94" s="17" customFormat="true" ht="16" hidden="false" customHeight="true" outlineLevel="0" collapsed="false">
      <c r="A94" s="37" t="s">
        <v>823</v>
      </c>
      <c r="B94" s="7" t="s">
        <v>781</v>
      </c>
      <c r="C94" s="7" t="s">
        <v>649</v>
      </c>
      <c r="D94" s="37" t="s">
        <v>331</v>
      </c>
      <c r="E94" s="7" t="str">
        <f aca="false">CONCATENATE(B94,C94,"_",D94)</f>
        <v>s5q81_training_source</v>
      </c>
      <c r="F94" s="17" t="s">
        <v>824</v>
      </c>
      <c r="G94" s="7" t="str">
        <f aca="false">CONCATENATE(UPPER(CONCATENATE(B94,C94)),": ",F94)</f>
        <v>S5Q81: From who have they received training about biosecurity?</v>
      </c>
      <c r="H94" s="37"/>
      <c r="I94" s="37"/>
      <c r="J94" s="37"/>
      <c r="K94" s="38"/>
      <c r="L94" s="37"/>
      <c r="M94" s="37"/>
      <c r="N94" s="12" t="str">
        <f aca="false">CONCATENATE("selected(${",E93,"}, 'yes')")</f>
        <v>selected(${s5q8_training}, 'yes')</v>
      </c>
      <c r="Q94" s="39"/>
      <c r="R94" s="39"/>
      <c r="S94" s="39"/>
    </row>
    <row r="95" s="17" customFormat="true" ht="16" hidden="false" customHeight="true" outlineLevel="0" collapsed="false">
      <c r="A95" s="37" t="s">
        <v>620</v>
      </c>
      <c r="B95" s="7" t="s">
        <v>781</v>
      </c>
      <c r="C95" s="7" t="s">
        <v>602</v>
      </c>
      <c r="D95" s="37" t="s">
        <v>523</v>
      </c>
      <c r="E95" s="7" t="str">
        <f aca="false">CONCATENATE(B95,C95,"_",D95)</f>
        <v>s5q9_cleaning</v>
      </c>
      <c r="F95" s="16" t="s">
        <v>825</v>
      </c>
      <c r="G95" s="7" t="str">
        <f aca="false">CONCATENATE(UPPER(CONCATENATE(B95,C95)),": ",F95)</f>
        <v>S5Q9: Do you empty, clean and/or disinfect chicken housing between different batches ?</v>
      </c>
      <c r="H95" s="37"/>
      <c r="I95" s="37"/>
      <c r="J95" s="37"/>
      <c r="K95" s="38"/>
      <c r="L95" s="37"/>
      <c r="M95" s="37"/>
      <c r="N95" s="12" t="str">
        <f aca="false">CONCATENATE("selected(${",E14,"}, 'broil_farm')")</f>
        <v>selected(${s0q13_farm}, 'broil_farm')</v>
      </c>
      <c r="Q95" s="39"/>
      <c r="R95" s="39"/>
      <c r="S95" s="39"/>
    </row>
    <row r="96" s="17" customFormat="true" ht="16" hidden="false" customHeight="true" outlineLevel="0" collapsed="false">
      <c r="A96" s="37" t="s">
        <v>826</v>
      </c>
      <c r="B96" s="7" t="s">
        <v>781</v>
      </c>
      <c r="C96" s="7" t="s">
        <v>827</v>
      </c>
      <c r="D96" s="37" t="s">
        <v>828</v>
      </c>
      <c r="E96" s="7" t="str">
        <f aca="false">CONCATENATE(B96,C96,"_",D96)</f>
        <v>s5q90_clean_fr_broil</v>
      </c>
      <c r="F96" s="37" t="s">
        <v>829</v>
      </c>
      <c r="G96" s="7" t="str">
        <f aca="false">CONCATENATE(UPPER(CONCATENATE(B96,C96)),": ",F96)</f>
        <v>S5Q90: How often do you clean the housing?</v>
      </c>
      <c r="H96" s="37"/>
      <c r="I96" s="37"/>
      <c r="J96" s="37"/>
      <c r="K96" s="38"/>
      <c r="L96" s="37"/>
      <c r="M96" s="37"/>
      <c r="N96" s="12" t="str">
        <f aca="false">CONCATENATE("selected(${",E95,"}, 'yes')")</f>
        <v>selected(${s5q9_cleaning}, 'yes')</v>
      </c>
      <c r="Q96" s="39"/>
      <c r="R96" s="39"/>
      <c r="S96" s="39"/>
    </row>
    <row r="97" s="17" customFormat="true" ht="16" hidden="false" customHeight="true" outlineLevel="0" collapsed="false">
      <c r="A97" s="37" t="s">
        <v>830</v>
      </c>
      <c r="B97" s="7" t="s">
        <v>781</v>
      </c>
      <c r="C97" s="7" t="s">
        <v>831</v>
      </c>
      <c r="D97" s="37" t="s">
        <v>336</v>
      </c>
      <c r="E97" s="7" t="str">
        <f aca="false">CONCATENATE(B97,C97,"_",D97)</f>
        <v>s5q91_cleaning_how</v>
      </c>
      <c r="F97" s="37" t="s">
        <v>832</v>
      </c>
      <c r="G97" s="7" t="str">
        <f aca="false">CONCATENATE(UPPER(CONCATENATE(B97,C97)),": ",F97)</f>
        <v>S5Q91: How do you clean the pens/raising areas?</v>
      </c>
      <c r="H97" s="37"/>
      <c r="I97" s="37"/>
      <c r="J97" s="37"/>
      <c r="K97" s="38"/>
      <c r="L97" s="37"/>
      <c r="M97" s="37"/>
      <c r="N97" s="12" t="str">
        <f aca="false">CONCATENATE("selected(${",E95,"}, 'yes')")</f>
        <v>selected(${s5q9_cleaning}, 'yes')</v>
      </c>
      <c r="Q97" s="39"/>
      <c r="R97" s="39"/>
      <c r="S97" s="39"/>
    </row>
    <row r="98" s="17" customFormat="true" ht="16" hidden="false" customHeight="true" outlineLevel="0" collapsed="false">
      <c r="A98" s="37" t="s">
        <v>601</v>
      </c>
      <c r="B98" s="7" t="s">
        <v>781</v>
      </c>
      <c r="C98" s="7" t="s">
        <v>833</v>
      </c>
      <c r="D98" s="37" t="s">
        <v>834</v>
      </c>
      <c r="E98" s="7" t="str">
        <f aca="false">CONCATENATE(B98,C98,"_",D98)</f>
        <v>s5q911_disinf_broil</v>
      </c>
      <c r="F98" s="37" t="s">
        <v>835</v>
      </c>
      <c r="G98" s="7" t="str">
        <f aca="false">CONCATENATE(UPPER(CONCATENATE(B98,C98)),": ",F98)</f>
        <v>S5Q911: Which disinfectant do you use?</v>
      </c>
      <c r="H98" s="37"/>
      <c r="I98" s="37"/>
      <c r="J98" s="37"/>
      <c r="K98" s="38"/>
      <c r="L98" s="37"/>
      <c r="M98" s="37"/>
      <c r="N98" s="12" t="str">
        <f aca="false">CONCATENATE("selected(${",E97,"}, 'clean_disinf')")</f>
        <v>selected(${s5q91_cleaning_how}, 'clean_disinf')</v>
      </c>
      <c r="Q98" s="39"/>
      <c r="R98" s="39"/>
      <c r="S98" s="39"/>
    </row>
    <row r="99" s="17" customFormat="true" ht="16" hidden="false" customHeight="true" outlineLevel="0" collapsed="false">
      <c r="A99" s="37" t="s">
        <v>620</v>
      </c>
      <c r="B99" s="7" t="s">
        <v>781</v>
      </c>
      <c r="C99" s="7" t="s">
        <v>836</v>
      </c>
      <c r="D99" s="37" t="s">
        <v>523</v>
      </c>
      <c r="E99" s="7" t="str">
        <f aca="false">CONCATENATE(B99,C99,"_",D99)</f>
        <v>s5q92_cleaning</v>
      </c>
      <c r="F99" s="16" t="s">
        <v>837</v>
      </c>
      <c r="G99" s="7" t="str">
        <f aca="false">CONCATENATE(UPPER(CONCATENATE(B99,C99)),": ",F99)</f>
        <v>S5Q92: Do you sometimes empty, clean and/or disinfect chicken housing ?</v>
      </c>
      <c r="H99" s="37"/>
      <c r="I99" s="37"/>
      <c r="J99" s="37"/>
      <c r="K99" s="38"/>
      <c r="L99" s="37"/>
      <c r="M99" s="37"/>
      <c r="N99" s="12" t="str">
        <f aca="false">CONCATENATE("selected(${",E14,"}, 'ind_farm')")</f>
        <v>selected(${s0q13_farm}, 'ind_farm')</v>
      </c>
      <c r="Q99" s="39"/>
      <c r="R99" s="39"/>
      <c r="S99" s="39"/>
    </row>
    <row r="100" s="17" customFormat="true" ht="16" hidden="false" customHeight="true" outlineLevel="0" collapsed="false">
      <c r="A100" s="37" t="s">
        <v>838</v>
      </c>
      <c r="B100" s="7" t="s">
        <v>781</v>
      </c>
      <c r="C100" s="7" t="s">
        <v>839</v>
      </c>
      <c r="D100" s="37" t="s">
        <v>840</v>
      </c>
      <c r="E100" s="7" t="str">
        <f aca="false">CONCATENATE(B100,C100,"_",D100)</f>
        <v>s5q93_cleaning_fr</v>
      </c>
      <c r="F100" s="37" t="s">
        <v>841</v>
      </c>
      <c r="G100" s="7" t="str">
        <f aca="false">CONCATENATE(UPPER(CONCATENATE(B100,C100)),": ",F100)</f>
        <v>S5Q93: How often do you clean the kienieji housing?</v>
      </c>
      <c r="H100" s="37"/>
      <c r="I100" s="37"/>
      <c r="J100" s="37"/>
      <c r="K100" s="38"/>
      <c r="L100" s="37"/>
      <c r="M100" s="37"/>
      <c r="N100" s="12" t="str">
        <f aca="false">CONCATENATE("selected(${",E99,"}, 'yes')")</f>
        <v>selected(${s5q92_cleaning}, 'yes')</v>
      </c>
      <c r="Q100" s="39"/>
      <c r="R100" s="39"/>
      <c r="S100" s="39"/>
    </row>
    <row r="101" s="17" customFormat="true" ht="16" hidden="false" customHeight="true" outlineLevel="0" collapsed="false">
      <c r="A101" s="37" t="s">
        <v>830</v>
      </c>
      <c r="B101" s="7" t="s">
        <v>781</v>
      </c>
      <c r="C101" s="7" t="s">
        <v>842</v>
      </c>
      <c r="D101" s="37" t="s">
        <v>336</v>
      </c>
      <c r="E101" s="7" t="str">
        <f aca="false">CONCATENATE(B101,C101,"_",D101)</f>
        <v>s5q94_cleaning_how</v>
      </c>
      <c r="F101" s="37" t="s">
        <v>832</v>
      </c>
      <c r="G101" s="7" t="str">
        <f aca="false">CONCATENATE(UPPER(CONCATENATE(B101,C101)),": ",F101)</f>
        <v>S5Q94: How do you clean the pens/raising areas?</v>
      </c>
      <c r="H101" s="37"/>
      <c r="I101" s="37"/>
      <c r="J101" s="37"/>
      <c r="K101" s="38"/>
      <c r="L101" s="37"/>
      <c r="M101" s="37"/>
      <c r="N101" s="12" t="str">
        <f aca="false">CONCATENATE("selected(${",E99,"}, 'yes')")</f>
        <v>selected(${s5q92_cleaning}, 'yes')</v>
      </c>
      <c r="Q101" s="39"/>
      <c r="R101" s="39"/>
      <c r="S101" s="39"/>
    </row>
    <row r="102" s="17" customFormat="true" ht="16" hidden="false" customHeight="true" outlineLevel="0" collapsed="false">
      <c r="A102" s="37" t="s">
        <v>601</v>
      </c>
      <c r="B102" s="7" t="s">
        <v>781</v>
      </c>
      <c r="C102" s="7" t="s">
        <v>843</v>
      </c>
      <c r="D102" s="37" t="s">
        <v>844</v>
      </c>
      <c r="E102" s="7" t="str">
        <f aca="false">CONCATENATE(B102,C102,"_",D102)</f>
        <v>s5q95_disinf</v>
      </c>
      <c r="F102" s="37" t="s">
        <v>835</v>
      </c>
      <c r="G102" s="7" t="str">
        <f aca="false">CONCATENATE(UPPER(CONCATENATE(B102,C102)),": ",F102)</f>
        <v>S5Q95: Which disinfectant do you use?</v>
      </c>
      <c r="H102" s="37" t="s">
        <v>845</v>
      </c>
      <c r="I102" s="37"/>
      <c r="J102" s="37"/>
      <c r="K102" s="38"/>
      <c r="L102" s="37"/>
      <c r="M102" s="37"/>
      <c r="N102" s="12" t="str">
        <f aca="false">CONCATENATE("selected(${",E101,"}, 'clean_disinf')")</f>
        <v>selected(${s5q94_cleaning_how}, 'clean_disinf')</v>
      </c>
      <c r="Q102" s="39"/>
      <c r="R102" s="39"/>
      <c r="S102" s="39"/>
    </row>
    <row r="103" s="17" customFormat="true" ht="16" hidden="false" customHeight="true" outlineLevel="0" collapsed="false">
      <c r="A103" s="37" t="s">
        <v>846</v>
      </c>
      <c r="B103" s="7" t="s">
        <v>781</v>
      </c>
      <c r="C103" s="7" t="s">
        <v>606</v>
      </c>
      <c r="D103" s="37" t="s">
        <v>343</v>
      </c>
      <c r="E103" s="7" t="str">
        <f aca="false">CONCATENATE(B103,C103,"_",D103)</f>
        <v>s5q10_manure</v>
      </c>
      <c r="F103" s="37" t="s">
        <v>847</v>
      </c>
      <c r="G103" s="7" t="str">
        <f aca="false">CONCATENATE(UPPER(CONCATENATE(B103,C103)),": ",F103)</f>
        <v>S5Q10: What happens to the chicken manure/litter?</v>
      </c>
      <c r="H103" s="37"/>
      <c r="I103" s="37"/>
      <c r="J103" s="37"/>
      <c r="K103" s="38"/>
      <c r="L103" s="37"/>
      <c r="M103" s="37"/>
      <c r="N103" s="12"/>
      <c r="Q103" s="39"/>
      <c r="R103" s="39"/>
      <c r="S103" s="39"/>
    </row>
    <row r="104" s="17" customFormat="true" ht="16" hidden="false" customHeight="true" outlineLevel="0" collapsed="false">
      <c r="A104" s="37" t="s">
        <v>848</v>
      </c>
      <c r="B104" s="7" t="s">
        <v>781</v>
      </c>
      <c r="C104" s="7" t="s">
        <v>609</v>
      </c>
      <c r="D104" s="37" t="s">
        <v>354</v>
      </c>
      <c r="E104" s="7" t="str">
        <f aca="false">CONCATENATE(B104,C104,"_",D104)</f>
        <v>s5q11_dead</v>
      </c>
      <c r="F104" s="17" t="s">
        <v>849</v>
      </c>
      <c r="G104" s="7" t="str">
        <f aca="false">CONCATENATE(UPPER(CONCATENATE(B104,C104)),": ",F104)</f>
        <v>S5Q11: How do you dispose of your dead birds?</v>
      </c>
      <c r="H104" s="37"/>
      <c r="I104" s="37"/>
      <c r="J104" s="37"/>
      <c r="K104" s="38"/>
      <c r="L104" s="37"/>
      <c r="M104" s="37"/>
      <c r="N104" s="12"/>
      <c r="Q104" s="39"/>
      <c r="R104" s="39"/>
      <c r="S104" s="39"/>
    </row>
    <row r="105" s="17" customFormat="true" ht="16" hidden="false" customHeight="true" outlineLevel="0" collapsed="false">
      <c r="A105" s="37" t="s">
        <v>850</v>
      </c>
      <c r="B105" s="7" t="s">
        <v>851</v>
      </c>
      <c r="C105" s="7" t="s">
        <v>626</v>
      </c>
      <c r="D105" s="37" t="s">
        <v>369</v>
      </c>
      <c r="E105" s="7" t="str">
        <f aca="false">CONCATENATE(B105,C105,"_",D105)</f>
        <v>s6q0_selling</v>
      </c>
      <c r="F105" s="46" t="s">
        <v>852</v>
      </c>
      <c r="G105" s="7" t="str">
        <f aca="false">CONCATENATE(UPPER(CONCATENATE(B105,C105)),": ",F105)</f>
        <v>S6Q0: Do you sell your birds?</v>
      </c>
      <c r="H105" s="37"/>
      <c r="I105" s="37"/>
      <c r="J105" s="37"/>
      <c r="K105" s="38"/>
      <c r="L105" s="37"/>
      <c r="M105" s="37"/>
      <c r="N105" s="12"/>
      <c r="Q105" s="39"/>
      <c r="R105" s="39"/>
      <c r="S105" s="39"/>
    </row>
    <row r="106" s="17" customFormat="true" ht="16" hidden="false" customHeight="true" outlineLevel="0" collapsed="false">
      <c r="A106" s="37" t="s">
        <v>624</v>
      </c>
      <c r="B106" s="7" t="s">
        <v>851</v>
      </c>
      <c r="C106" s="7" t="s">
        <v>741</v>
      </c>
      <c r="D106" s="37" t="s">
        <v>853</v>
      </c>
      <c r="E106" s="7" t="str">
        <f aca="false">CONCATENATE(B106,C106,"_",D106)</f>
        <v>s6q01_bird_selling</v>
      </c>
      <c r="F106" s="17" t="s">
        <v>854</v>
      </c>
      <c r="G106" s="7" t="str">
        <f aca="false">CONCATENATE(UPPER(CONCATENATE(B106,C106)),": ",F106)</f>
        <v>S6Q01: Bird selling</v>
      </c>
      <c r="H106" s="37"/>
      <c r="I106" s="37"/>
      <c r="J106" s="37"/>
      <c r="K106" s="38"/>
      <c r="L106" s="37"/>
      <c r="M106" s="37"/>
      <c r="N106" s="12" t="str">
        <f aca="false">CONCATENATE("selected(${",E105,"}, 'yes_sell')")</f>
        <v>selected(${s6q0_selling}, 'yes_sell')</v>
      </c>
      <c r="Q106" s="39"/>
      <c r="R106" s="39"/>
      <c r="S106" s="39"/>
    </row>
    <row r="107" s="17" customFormat="true" ht="16" hidden="false" customHeight="true" outlineLevel="0" collapsed="false">
      <c r="A107" s="37" t="s">
        <v>620</v>
      </c>
      <c r="B107" s="7" t="s">
        <v>851</v>
      </c>
      <c r="C107" s="7" t="s">
        <v>855</v>
      </c>
      <c r="D107" s="37" t="s">
        <v>856</v>
      </c>
      <c r="E107" s="7" t="str">
        <f aca="false">CONCATENATE(B107,C107,"_",D107)</f>
        <v>s6q02_thinning</v>
      </c>
      <c r="F107" s="37" t="s">
        <v>857</v>
      </c>
      <c r="G107" s="7" t="str">
        <f aca="false">CONCATENATE(UPPER(CONCATENATE(B107,C107)),": ",F107)</f>
        <v>S6Q02: Do you sell all birds from one batch at the same time?</v>
      </c>
      <c r="H107" s="37"/>
      <c r="I107" s="37"/>
      <c r="J107" s="37"/>
      <c r="K107" s="38"/>
      <c r="L107" s="37"/>
      <c r="M107" s="37"/>
      <c r="N107" s="12" t="str">
        <f aca="false">CONCATENATE("selected(${",E14,"}, 'broil_farm')")</f>
        <v>selected(${s0q13_farm}, 'broil_farm')</v>
      </c>
      <c r="Q107" s="39"/>
      <c r="R107" s="39"/>
      <c r="S107" s="39"/>
    </row>
    <row r="108" s="17" customFormat="true" ht="15" hidden="false" customHeight="true" outlineLevel="0" collapsed="false">
      <c r="A108" s="37" t="s">
        <v>601</v>
      </c>
      <c r="B108" s="7" t="s">
        <v>851</v>
      </c>
      <c r="C108" s="7" t="s">
        <v>570</v>
      </c>
      <c r="D108" s="37" t="s">
        <v>858</v>
      </c>
      <c r="E108" s="7" t="str">
        <f aca="false">CONCATENATE(B108,C108,"_",D108)</f>
        <v>s6q1_sell_nb</v>
      </c>
      <c r="F108" s="16" t="s">
        <v>859</v>
      </c>
      <c r="G108" s="7" t="str">
        <f aca="false">CONCATENATE(UPPER(CONCATENATE(B108,C108)),": ",F108)</f>
        <v>S6Q1: How many birds do you sell per year?</v>
      </c>
      <c r="H108" s="37" t="s">
        <v>860</v>
      </c>
      <c r="I108" s="37"/>
      <c r="J108" s="37"/>
      <c r="K108" s="38"/>
      <c r="L108" s="37"/>
      <c r="M108" s="37"/>
      <c r="N108" s="12" t="str">
        <f aca="false">CONCATENATE("selected(${",E14,"}, 'ind_farm')")</f>
        <v>selected(${s0q13_farm}, 'ind_farm')</v>
      </c>
      <c r="Q108" s="39"/>
      <c r="R108" s="39"/>
      <c r="S108" s="39"/>
    </row>
    <row r="109" s="17" customFormat="true" ht="15" hidden="false" customHeight="true" outlineLevel="0" collapsed="false">
      <c r="A109" s="37" t="s">
        <v>601</v>
      </c>
      <c r="B109" s="7" t="s">
        <v>851</v>
      </c>
      <c r="C109" s="7" t="s">
        <v>606</v>
      </c>
      <c r="D109" s="37" t="s">
        <v>861</v>
      </c>
      <c r="E109" s="7" t="str">
        <f aca="false">CONCATENATE(B109,C109,"_",D109)</f>
        <v>s6q10_age_sell_ind</v>
      </c>
      <c r="F109" s="37" t="s">
        <v>862</v>
      </c>
      <c r="G109" s="7" t="str">
        <f aca="false">CONCATENATE(UPPER(CONCATENATE(B109,C109)),": ",F109)</f>
        <v>S6Q10: At what age do you sell your birds?</v>
      </c>
      <c r="H109" s="37" t="s">
        <v>725</v>
      </c>
      <c r="I109" s="37"/>
      <c r="J109" s="37"/>
      <c r="K109" s="38"/>
      <c r="L109" s="37"/>
      <c r="M109" s="37"/>
      <c r="N109" s="12"/>
      <c r="Q109" s="39"/>
      <c r="R109" s="39"/>
      <c r="S109" s="39"/>
    </row>
    <row r="110" s="17" customFormat="true" ht="15" hidden="false" customHeight="true" outlineLevel="0" collapsed="false">
      <c r="A110" s="37" t="s">
        <v>726</v>
      </c>
      <c r="B110" s="7" t="s">
        <v>851</v>
      </c>
      <c r="C110" s="7" t="s">
        <v>609</v>
      </c>
      <c r="D110" s="37" t="s">
        <v>863</v>
      </c>
      <c r="E110" s="7" t="str">
        <f aca="false">CONCATENATE(B110,C110,"_",D110)</f>
        <v>s6q11_age_unit_ind</v>
      </c>
      <c r="F110" s="37" t="s">
        <v>729</v>
      </c>
      <c r="G110" s="7" t="str">
        <f aca="false">CONCATENATE(UPPER(CONCATENATE(B110,C110)),": ",F110)</f>
        <v>S6Q11: Is this age in:</v>
      </c>
      <c r="H110" s="37"/>
      <c r="I110" s="37"/>
      <c r="J110" s="37"/>
      <c r="K110" s="38"/>
      <c r="L110" s="37"/>
      <c r="M110" s="37"/>
      <c r="N110" s="12"/>
      <c r="Q110" s="39"/>
      <c r="R110" s="39"/>
      <c r="S110" s="39"/>
    </row>
    <row r="111" s="17" customFormat="true" ht="16" hidden="false" customHeight="true" outlineLevel="0" collapsed="false">
      <c r="A111" s="37" t="s">
        <v>601</v>
      </c>
      <c r="B111" s="7" t="s">
        <v>851</v>
      </c>
      <c r="C111" s="7" t="s">
        <v>574</v>
      </c>
      <c r="D111" s="37" t="s">
        <v>864</v>
      </c>
      <c r="E111" s="7" t="str">
        <f aca="false">CONCATENATE(B111,C111,"_",D111)</f>
        <v>s6q2_sell_age</v>
      </c>
      <c r="F111" s="16" t="s">
        <v>865</v>
      </c>
      <c r="G111" s="7" t="str">
        <f aca="false">CONCATENATE(UPPER(CONCATENATE(B111,C111)),": ",F111)</f>
        <v>S6Q2: At what weight do you sell your birds generally (kg)?</v>
      </c>
      <c r="H111" s="37" t="s">
        <v>866</v>
      </c>
      <c r="I111" s="37"/>
      <c r="J111" s="37"/>
      <c r="K111" s="38"/>
      <c r="L111" s="37"/>
      <c r="M111" s="37"/>
      <c r="N111" s="12"/>
      <c r="Q111" s="39"/>
      <c r="R111" s="39"/>
      <c r="S111" s="39"/>
    </row>
    <row r="112" s="17" customFormat="true" ht="16" hidden="false" customHeight="true" outlineLevel="0" collapsed="false">
      <c r="A112" s="37" t="s">
        <v>867</v>
      </c>
      <c r="B112" s="7" t="s">
        <v>851</v>
      </c>
      <c r="C112" s="7" t="s">
        <v>578</v>
      </c>
      <c r="D112" s="37" t="s">
        <v>374</v>
      </c>
      <c r="E112" s="7" t="str">
        <f aca="false">CONCATENATE(B112,C112,"_",D112)</f>
        <v>s6q3_slaugh_live</v>
      </c>
      <c r="F112" s="17" t="s">
        <v>868</v>
      </c>
      <c r="G112" s="7" t="str">
        <f aca="false">CONCATENATE(UPPER(CONCATENATE(B112,C112)),": ",F112)</f>
        <v>S6Q3: In general, are your birds slaughtered on farm or do the birds leave the farm live?</v>
      </c>
      <c r="H112" s="37"/>
      <c r="I112" s="37"/>
      <c r="J112" s="37"/>
      <c r="K112" s="38"/>
      <c r="L112" s="37"/>
      <c r="M112" s="37"/>
      <c r="N112" s="12"/>
      <c r="Q112" s="39"/>
      <c r="R112" s="39"/>
      <c r="S112" s="39"/>
    </row>
    <row r="113" s="17" customFormat="true" ht="16" hidden="false" customHeight="true" outlineLevel="0" collapsed="false">
      <c r="A113" s="37" t="s">
        <v>869</v>
      </c>
      <c r="B113" s="7" t="s">
        <v>851</v>
      </c>
      <c r="C113" s="7" t="s">
        <v>582</v>
      </c>
      <c r="D113" s="37" t="s">
        <v>379</v>
      </c>
      <c r="E113" s="7" t="str">
        <f aca="false">CONCATENATE(B113,C113,"_",D113)</f>
        <v>s6q4_broker_direct</v>
      </c>
      <c r="F113" s="17" t="s">
        <v>870</v>
      </c>
      <c r="G113" s="7" t="str">
        <f aca="false">CONCATENATE(UPPER(CONCATENATE(B113,C113)),": ",F113)</f>
        <v>S6Q4: Do you mainly use brokers or sell directly to retailers/consumers?</v>
      </c>
      <c r="H113" s="37"/>
      <c r="I113" s="37"/>
      <c r="J113" s="37"/>
      <c r="K113" s="38"/>
      <c r="L113" s="37"/>
      <c r="M113" s="37"/>
      <c r="N113" s="12"/>
      <c r="Q113" s="39"/>
      <c r="R113" s="39"/>
      <c r="S113" s="39"/>
    </row>
    <row r="114" s="17" customFormat="true" ht="16" hidden="false" customHeight="true" outlineLevel="0" collapsed="false">
      <c r="A114" s="37" t="s">
        <v>620</v>
      </c>
      <c r="B114" s="7" t="s">
        <v>851</v>
      </c>
      <c r="C114" s="7" t="s">
        <v>758</v>
      </c>
      <c r="D114" s="37" t="s">
        <v>871</v>
      </c>
      <c r="E114" s="7" t="str">
        <f aca="false">CONCATENATE(B114,C114,"_",D114)</f>
        <v>s6q41_broker_towho</v>
      </c>
      <c r="F114" s="17" t="s">
        <v>872</v>
      </c>
      <c r="G114" s="7" t="str">
        <f aca="false">CONCATENATE(UPPER(CONCATENATE(B114,C114)),": ",F114)</f>
        <v>S6Q41: Do you know who the brokers sell the chickens/carcasses to?</v>
      </c>
      <c r="H114" s="37"/>
      <c r="I114" s="37"/>
      <c r="J114" s="37"/>
      <c r="K114" s="38"/>
      <c r="L114" s="37"/>
      <c r="M114" s="37"/>
      <c r="N114" s="12" t="str">
        <f aca="false">CONCATENATE("selected(${",E113,"}, 'broker')")</f>
        <v>selected(${s6q4_broker_direct}, 'broker')</v>
      </c>
      <c r="Q114" s="39"/>
      <c r="R114" s="39"/>
      <c r="S114" s="39"/>
    </row>
    <row r="115" s="17" customFormat="true" ht="16" hidden="false" customHeight="true" outlineLevel="0" collapsed="false">
      <c r="A115" s="37" t="s">
        <v>873</v>
      </c>
      <c r="B115" s="7" t="s">
        <v>851</v>
      </c>
      <c r="C115" s="7" t="s">
        <v>760</v>
      </c>
      <c r="D115" s="37" t="s">
        <v>384</v>
      </c>
      <c r="E115" s="7" t="str">
        <f aca="false">CONCATENATE(B115,C115,"_",D115)</f>
        <v>s6q42_broker_sellto</v>
      </c>
      <c r="F115" s="17" t="s">
        <v>874</v>
      </c>
      <c r="G115" s="7" t="str">
        <f aca="false">CONCATENATE(UPPER(CONCATENATE(B115,C115)),": ",F115)</f>
        <v>S6Q42: Who does the brokers sell the chicken/carcasses to?</v>
      </c>
      <c r="H115" s="37"/>
      <c r="I115" s="37"/>
      <c r="J115" s="37"/>
      <c r="K115" s="38"/>
      <c r="L115" s="37"/>
      <c r="M115" s="37"/>
      <c r="N115" s="12" t="str">
        <f aca="false">CONCATENATE("selected(${",E114,"}, 'yes')")</f>
        <v>selected(${s6q41_broker_towho}, 'yes')</v>
      </c>
      <c r="Q115" s="39"/>
      <c r="R115" s="39"/>
      <c r="S115" s="39"/>
    </row>
    <row r="116" s="17" customFormat="true" ht="16" hidden="false" customHeight="true" outlineLevel="0" collapsed="false">
      <c r="A116" s="37" t="s">
        <v>624</v>
      </c>
      <c r="B116" s="7" t="s">
        <v>851</v>
      </c>
      <c r="C116" s="7" t="s">
        <v>586</v>
      </c>
      <c r="D116" s="37" t="s">
        <v>875</v>
      </c>
      <c r="E116" s="7" t="str">
        <f aca="false">CONCATENATE(B116,C116,"_",D116)</f>
        <v>s6q5_carcass_clients</v>
      </c>
      <c r="F116" s="46" t="s">
        <v>876</v>
      </c>
      <c r="G116" s="7" t="str">
        <f aca="false">CONCATENATE(UPPER(CONCATENATE(B116,C116)),": ",F116)</f>
        <v>S6Q5: Carcass buyers</v>
      </c>
      <c r="H116" s="37"/>
      <c r="I116" s="37"/>
      <c r="J116" s="37"/>
      <c r="K116" s="38"/>
      <c r="L116" s="37"/>
      <c r="M116" s="37"/>
      <c r="N116" s="12" t="str">
        <f aca="false">CONCATENATE("selected(${",E112,"}, 'farm_slaughter')")</f>
        <v>selected(${s6q3_slaugh_live}, 'farm_slaughter')</v>
      </c>
      <c r="Q116" s="39"/>
      <c r="R116" s="39"/>
      <c r="S116" s="39"/>
    </row>
    <row r="117" s="17" customFormat="true" ht="16" hidden="false" customHeight="true" outlineLevel="0" collapsed="false">
      <c r="A117" s="37" t="s">
        <v>877</v>
      </c>
      <c r="B117" s="7" t="s">
        <v>851</v>
      </c>
      <c r="C117" s="7" t="s">
        <v>770</v>
      </c>
      <c r="D117" s="37" t="s">
        <v>392</v>
      </c>
      <c r="E117" s="7" t="str">
        <f aca="false">CONCATENATE(B117,C117,"_",D117)</f>
        <v>s6q51_carcass_buyer</v>
      </c>
      <c r="F117" s="17" t="s">
        <v>878</v>
      </c>
      <c r="G117" s="7" t="str">
        <f aca="false">CONCATENATE(UPPER(CONCATENATE(B117,C117)),": ",F117)</f>
        <v>S6Q51: Who is the main buyer of carcasses?</v>
      </c>
      <c r="H117" s="37"/>
      <c r="I117" s="37"/>
      <c r="J117" s="37"/>
      <c r="K117" s="38"/>
      <c r="L117" s="37"/>
      <c r="M117" s="37"/>
      <c r="N117" s="12" t="str">
        <f aca="false">CONCATENATE("selected(${",E113,"}, 'direct_consum')")</f>
        <v>selected(${s6q4_broker_direct}, 'direct_consum')</v>
      </c>
      <c r="Q117" s="39"/>
      <c r="R117" s="39"/>
      <c r="S117" s="39"/>
    </row>
    <row r="118" s="17" customFormat="true" ht="16" hidden="false" customHeight="true" outlineLevel="0" collapsed="false">
      <c r="A118" s="37" t="s">
        <v>601</v>
      </c>
      <c r="B118" s="7" t="s">
        <v>851</v>
      </c>
      <c r="C118" s="7" t="s">
        <v>879</v>
      </c>
      <c r="D118" s="37" t="s">
        <v>880</v>
      </c>
      <c r="E118" s="7" t="str">
        <f aca="false">CONCATENATE(B118,C118,"_",D118)</f>
        <v>s6q52_area_carcassbuyer</v>
      </c>
      <c r="F118" s="17" t="s">
        <v>881</v>
      </c>
      <c r="G118" s="7" t="str">
        <f aca="false">CONCATENATE(UPPER(CONCATENATE(B118,C118)),": ",F118)</f>
        <v>S6Q52: Where is this type buyer mainly located/from (area)?</v>
      </c>
      <c r="H118" s="37" t="s">
        <v>882</v>
      </c>
      <c r="I118" s="37"/>
      <c r="J118" s="37"/>
      <c r="K118" s="38"/>
      <c r="L118" s="37"/>
      <c r="M118" s="37"/>
      <c r="N118" s="12" t="str">
        <f aca="false">CONCATENATE("selected(${",E113,"}, 'direct_consum')")</f>
        <v>selected(${s6q4_broker_direct}, 'direct_consum')</v>
      </c>
      <c r="Q118" s="39"/>
      <c r="R118" s="39"/>
      <c r="S118" s="39"/>
    </row>
    <row r="119" s="17" customFormat="true" ht="16" hidden="false" customHeight="true" outlineLevel="0" collapsed="false">
      <c r="A119" s="37" t="s">
        <v>601</v>
      </c>
      <c r="B119" s="7" t="s">
        <v>851</v>
      </c>
      <c r="C119" s="7" t="s">
        <v>883</v>
      </c>
      <c r="D119" s="37" t="s">
        <v>884</v>
      </c>
      <c r="E119" s="7" t="str">
        <f aca="false">CONCATENATE(B119,C119,"_",D119)</f>
        <v>s6q53_price_carcass</v>
      </c>
      <c r="F119" s="17" t="s">
        <v>885</v>
      </c>
      <c r="G119" s="7" t="str">
        <f aca="false">CONCATENATE(UPPER(CONCATENATE(B119,C119)),": ",F119)</f>
        <v>S6Q53: How much do you sell (ksh) a carcass?</v>
      </c>
      <c r="H119" s="37"/>
      <c r="I119" s="37"/>
      <c r="J119" s="37"/>
      <c r="K119" s="38"/>
      <c r="L119" s="37"/>
      <c r="M119" s="37"/>
      <c r="N119" s="12"/>
      <c r="Q119" s="39"/>
      <c r="R119" s="39"/>
      <c r="S119" s="39"/>
    </row>
    <row r="120" s="17" customFormat="true" ht="16" hidden="false" customHeight="true" outlineLevel="0" collapsed="false">
      <c r="A120" s="37" t="s">
        <v>886</v>
      </c>
      <c r="B120" s="7" t="s">
        <v>851</v>
      </c>
      <c r="C120" s="7" t="s">
        <v>887</v>
      </c>
      <c r="D120" s="37" t="s">
        <v>888</v>
      </c>
      <c r="E120" s="7" t="str">
        <f aca="false">CONCATENATE(B120,C120,"_",D120)</f>
        <v>s6q531_price_unit</v>
      </c>
      <c r="F120" s="17" t="s">
        <v>889</v>
      </c>
      <c r="G120" s="7" t="str">
        <f aca="false">CONCATENATE(UPPER(CONCATENATE(B120,C120)),": ",F120)</f>
        <v>S6Q531: Is this price:</v>
      </c>
      <c r="H120" s="37"/>
      <c r="I120" s="37"/>
      <c r="J120" s="37"/>
      <c r="K120" s="38"/>
      <c r="L120" s="37"/>
      <c r="M120" s="37"/>
      <c r="N120" s="12"/>
      <c r="Q120" s="39"/>
      <c r="R120" s="39"/>
      <c r="S120" s="39"/>
    </row>
    <row r="121" s="17" customFormat="true" ht="16" hidden="false" customHeight="true" outlineLevel="0" collapsed="false">
      <c r="A121" s="37" t="s">
        <v>662</v>
      </c>
      <c r="B121" s="7"/>
      <c r="C121" s="7"/>
      <c r="D121" s="37"/>
      <c r="E121" s="7"/>
      <c r="G121" s="7"/>
      <c r="H121" s="37"/>
      <c r="I121" s="37"/>
      <c r="J121" s="37"/>
      <c r="K121" s="38"/>
      <c r="L121" s="37"/>
      <c r="M121" s="37"/>
      <c r="N121" s="12"/>
      <c r="Q121" s="39"/>
      <c r="R121" s="39"/>
      <c r="S121" s="39"/>
    </row>
    <row r="122" s="17" customFormat="true" ht="16" hidden="false" customHeight="true" outlineLevel="0" collapsed="false">
      <c r="A122" s="37" t="s">
        <v>620</v>
      </c>
      <c r="B122" s="7" t="s">
        <v>890</v>
      </c>
      <c r="C122" s="7" t="s">
        <v>570</v>
      </c>
      <c r="D122" s="37" t="s">
        <v>891</v>
      </c>
      <c r="E122" s="7" t="str">
        <f aca="false">CONCATENATE(B122,C122,"_",D122)</f>
        <v>s7q1_parts_carcass</v>
      </c>
      <c r="F122" s="17" t="s">
        <v>892</v>
      </c>
      <c r="G122" s="7" t="str">
        <f aca="false">CONCATENATE(UPPER(CONCATENATE(B122,C122)),": ",F122)</f>
        <v>S7Q1: Are some parts (liver, gizzard, head, feet, etc) bought by a different type of buyer/client?</v>
      </c>
      <c r="H122" s="37" t="s">
        <v>893</v>
      </c>
      <c r="I122" s="37"/>
      <c r="J122" s="37"/>
      <c r="K122" s="38"/>
      <c r="L122" s="37"/>
      <c r="M122" s="37"/>
      <c r="N122" s="12" t="str">
        <f aca="false">CONCATENATE("selected(${",E112,"}, 'farm_slaughter')")</f>
        <v>selected(${s6q3_slaugh_live}, 'farm_slaughter')</v>
      </c>
      <c r="Q122" s="39"/>
      <c r="R122" s="39"/>
      <c r="S122" s="39"/>
    </row>
    <row r="123" s="17" customFormat="true" ht="16" hidden="false" customHeight="true" outlineLevel="0" collapsed="false">
      <c r="A123" s="37" t="s">
        <v>624</v>
      </c>
      <c r="B123" s="7" t="s">
        <v>890</v>
      </c>
      <c r="C123" s="7" t="s">
        <v>574</v>
      </c>
      <c r="D123" s="37" t="s">
        <v>894</v>
      </c>
      <c r="E123" s="7" t="str">
        <f aca="false">CONCATENATE(B123,C123,"_",D123)</f>
        <v>s7q2_parts_client</v>
      </c>
      <c r="F123" s="46" t="s">
        <v>895</v>
      </c>
      <c r="G123" s="7" t="str">
        <f aca="false">CONCATENATE(UPPER(CONCATENATE(B123,C123)),": ",F123)</f>
        <v>S7Q2: Parts buyers</v>
      </c>
      <c r="H123" s="37"/>
      <c r="I123" s="37"/>
      <c r="J123" s="37"/>
      <c r="K123" s="38"/>
      <c r="L123" s="37"/>
      <c r="M123" s="37"/>
      <c r="N123" s="12" t="str">
        <f aca="false">CONCATENATE("selected(${",E122,"}, 'yes')")</f>
        <v>selected(${s7q1_parts_carcass}, 'yes')</v>
      </c>
      <c r="Q123" s="39"/>
      <c r="R123" s="39"/>
      <c r="S123" s="39"/>
    </row>
    <row r="124" s="17" customFormat="true" ht="16" hidden="false" customHeight="true" outlineLevel="0" collapsed="false">
      <c r="A124" s="37" t="s">
        <v>896</v>
      </c>
      <c r="B124" s="7" t="s">
        <v>890</v>
      </c>
      <c r="C124" s="7" t="s">
        <v>578</v>
      </c>
      <c r="D124" s="37" t="s">
        <v>897</v>
      </c>
      <c r="E124" s="7" t="str">
        <f aca="false">CONCATENATE(B124,C124,"_",D124)</f>
        <v>s7q3_gizz_buyer</v>
      </c>
      <c r="F124" s="17" t="s">
        <v>898</v>
      </c>
      <c r="G124" s="7" t="str">
        <f aca="false">CONCATENATE(UPPER(CONCATENATE(B124,C124)),": ",F124)</f>
        <v>S7Q3: Who is the main buyer of gizzard? </v>
      </c>
      <c r="H124" s="37"/>
      <c r="I124" s="37"/>
      <c r="J124" s="37"/>
      <c r="K124" s="38"/>
      <c r="L124" s="37"/>
      <c r="M124" s="37"/>
      <c r="N124" s="12"/>
      <c r="Q124" s="39"/>
      <c r="R124" s="39"/>
      <c r="S124" s="39"/>
    </row>
    <row r="125" s="17" customFormat="true" ht="16" hidden="false" customHeight="true" outlineLevel="0" collapsed="false">
      <c r="A125" s="37" t="s">
        <v>601</v>
      </c>
      <c r="B125" s="7" t="s">
        <v>890</v>
      </c>
      <c r="C125" s="7" t="s">
        <v>899</v>
      </c>
      <c r="D125" s="37" t="s">
        <v>900</v>
      </c>
      <c r="E125" s="7" t="str">
        <f aca="false">CONCATENATE(B125,C125,"_",D125)</f>
        <v>s7q30_area_gizzbuyer</v>
      </c>
      <c r="F125" s="17" t="s">
        <v>901</v>
      </c>
      <c r="G125" s="7" t="str">
        <f aca="false">CONCATENATE(UPPER(CONCATENATE(B125,C125)),": ",F125)</f>
        <v>S7Q30: Where is this type buyer mainly located (area)?</v>
      </c>
      <c r="H125" s="37"/>
      <c r="I125" s="37"/>
      <c r="J125" s="37"/>
      <c r="K125" s="38"/>
      <c r="L125" s="37"/>
      <c r="M125" s="37"/>
      <c r="N125" s="12" t="str">
        <f aca="false">CONCATENATE("not(selected(${",E124,"}, 'offal_carcass'))")</f>
        <v>not(selected(${s7q3_gizz_buyer}, 'offal_carcass'))</v>
      </c>
      <c r="Q125" s="39"/>
      <c r="R125" s="39"/>
      <c r="S125" s="39"/>
    </row>
    <row r="126" s="17" customFormat="true" ht="16" hidden="false" customHeight="true" outlineLevel="0" collapsed="false">
      <c r="A126" s="37" t="s">
        <v>896</v>
      </c>
      <c r="B126" s="7" t="s">
        <v>890</v>
      </c>
      <c r="C126" s="7" t="s">
        <v>750</v>
      </c>
      <c r="D126" s="37" t="s">
        <v>902</v>
      </c>
      <c r="E126" s="7" t="str">
        <f aca="false">CONCATENATE(B126,C126,"_",D126)</f>
        <v>s7q31_liver_buyer</v>
      </c>
      <c r="F126" s="17" t="s">
        <v>903</v>
      </c>
      <c r="G126" s="7" t="str">
        <f aca="false">CONCATENATE(UPPER(CONCATENATE(B126,C126)),": ",F126)</f>
        <v>S7Q31: Who is the main buyer of liver?</v>
      </c>
      <c r="H126" s="37"/>
      <c r="I126" s="37"/>
      <c r="J126" s="37"/>
      <c r="K126" s="38"/>
      <c r="L126" s="37"/>
      <c r="M126" s="37"/>
      <c r="N126" s="12"/>
      <c r="Q126" s="39"/>
      <c r="R126" s="39"/>
      <c r="S126" s="39"/>
    </row>
    <row r="127" s="17" customFormat="true" ht="16" hidden="false" customHeight="true" outlineLevel="0" collapsed="false">
      <c r="A127" s="37" t="s">
        <v>601</v>
      </c>
      <c r="B127" s="7" t="s">
        <v>890</v>
      </c>
      <c r="C127" s="7" t="s">
        <v>753</v>
      </c>
      <c r="D127" s="37" t="s">
        <v>904</v>
      </c>
      <c r="E127" s="7" t="str">
        <f aca="false">CONCATENATE(B127,C127,"_",D127)</f>
        <v>s7q32_area_livbuyer</v>
      </c>
      <c r="F127" s="17" t="s">
        <v>901</v>
      </c>
      <c r="G127" s="7" t="str">
        <f aca="false">CONCATENATE(UPPER(CONCATENATE(B127,C127)),": ",F127)</f>
        <v>S7Q32: Where is this type buyer mainly located (area)?</v>
      </c>
      <c r="H127" s="37"/>
      <c r="I127" s="37"/>
      <c r="J127" s="37"/>
      <c r="K127" s="38"/>
      <c r="L127" s="37"/>
      <c r="M127" s="37"/>
      <c r="N127" s="12" t="str">
        <f aca="false">CONCATENATE("not(selected(${",E124,"}, 'offal_carcass'))")</f>
        <v>not(selected(${s7q3_gizz_buyer}, 'offal_carcass'))</v>
      </c>
      <c r="Q127" s="39"/>
      <c r="R127" s="39"/>
      <c r="S127" s="39"/>
    </row>
    <row r="128" s="17" customFormat="true" ht="16" hidden="false" customHeight="true" outlineLevel="0" collapsed="false">
      <c r="A128" s="37" t="s">
        <v>905</v>
      </c>
      <c r="B128" s="7" t="s">
        <v>890</v>
      </c>
      <c r="C128" s="7" t="s">
        <v>582</v>
      </c>
      <c r="D128" s="37" t="s">
        <v>399</v>
      </c>
      <c r="E128" s="7" t="str">
        <f aca="false">CONCATENATE(B128,C128,"_",D128)</f>
        <v>s7q4_feet_buyer</v>
      </c>
      <c r="F128" s="17" t="s">
        <v>906</v>
      </c>
      <c r="G128" s="7" t="str">
        <f aca="false">CONCATENATE(UPPER(CONCATENATE(B128,C128)),": ",F128)</f>
        <v>S7Q4: Who is the main buyer of heads/feet? </v>
      </c>
      <c r="H128" s="37" t="s">
        <v>907</v>
      </c>
      <c r="I128" s="37"/>
      <c r="J128" s="37"/>
      <c r="K128" s="38"/>
      <c r="L128" s="37"/>
      <c r="M128" s="37"/>
      <c r="N128" s="12"/>
      <c r="Q128" s="39"/>
      <c r="R128" s="39"/>
      <c r="S128" s="39"/>
    </row>
    <row r="129" s="17" customFormat="true" ht="16" hidden="false" customHeight="true" outlineLevel="0" collapsed="false">
      <c r="A129" s="37" t="s">
        <v>601</v>
      </c>
      <c r="B129" s="7" t="s">
        <v>890</v>
      </c>
      <c r="C129" s="7" t="s">
        <v>758</v>
      </c>
      <c r="D129" s="37" t="s">
        <v>908</v>
      </c>
      <c r="E129" s="7" t="str">
        <f aca="false">CONCATENATE(B129,C129,"_",D129)</f>
        <v>s7q41_area_feetbuyer</v>
      </c>
      <c r="F129" s="17" t="s">
        <v>901</v>
      </c>
      <c r="G129" s="7" t="str">
        <f aca="false">CONCATENATE(UPPER(CONCATENATE(B129,C129)),": ",F129)</f>
        <v>S7Q41: Where is this type buyer mainly located (area)?</v>
      </c>
      <c r="H129" s="37"/>
      <c r="I129" s="37"/>
      <c r="J129" s="37"/>
      <c r="K129" s="38"/>
      <c r="L129" s="37"/>
      <c r="M129" s="37"/>
      <c r="N129" s="12"/>
      <c r="Q129" s="39"/>
      <c r="R129" s="39"/>
      <c r="S129" s="39"/>
    </row>
    <row r="130" s="17" customFormat="true" ht="16" hidden="false" customHeight="true" outlineLevel="0" collapsed="false">
      <c r="A130" s="37" t="s">
        <v>909</v>
      </c>
      <c r="B130" s="7" t="s">
        <v>890</v>
      </c>
      <c r="C130" s="7" t="s">
        <v>586</v>
      </c>
      <c r="D130" s="37" t="s">
        <v>402</v>
      </c>
      <c r="E130" s="7" t="str">
        <f aca="false">CONCATENATE(B130,C130,"_",D130)</f>
        <v>s7q5_intest_buyer</v>
      </c>
      <c r="F130" s="17" t="s">
        <v>910</v>
      </c>
      <c r="G130" s="7" t="str">
        <f aca="false">CONCATENATE(UPPER(CONCATENATE(B130,C130)),": ",F130)</f>
        <v>S7Q5: Who is the main buyer of intestines? </v>
      </c>
      <c r="H130" s="37"/>
      <c r="I130" s="37"/>
      <c r="J130" s="37"/>
      <c r="K130" s="38"/>
      <c r="L130" s="37"/>
      <c r="M130" s="37"/>
      <c r="N130" s="12"/>
      <c r="Q130" s="39"/>
      <c r="R130" s="39"/>
      <c r="S130" s="39"/>
    </row>
    <row r="131" s="17" customFormat="true" ht="16" hidden="false" customHeight="true" outlineLevel="0" collapsed="false">
      <c r="A131" s="37" t="s">
        <v>601</v>
      </c>
      <c r="B131" s="7" t="s">
        <v>890</v>
      </c>
      <c r="C131" s="7" t="s">
        <v>770</v>
      </c>
      <c r="D131" s="37" t="s">
        <v>911</v>
      </c>
      <c r="E131" s="7" t="str">
        <f aca="false">CONCATENATE(B131,C131,"_",D131)</f>
        <v>s7q51_area_intestbuyer</v>
      </c>
      <c r="F131" s="17" t="s">
        <v>912</v>
      </c>
      <c r="G131" s="7" t="str">
        <f aca="false">CONCATENATE(UPPER(CONCATENATE(B131,C131)),": ",F131)</f>
        <v>S7Q51: Where is this type of buyer mainly located (area)?</v>
      </c>
      <c r="H131" s="37"/>
      <c r="I131" s="37"/>
      <c r="J131" s="37"/>
      <c r="K131" s="38"/>
      <c r="L131" s="37"/>
      <c r="M131" s="37"/>
      <c r="N131" s="12"/>
      <c r="Q131" s="39"/>
      <c r="R131" s="39"/>
      <c r="S131" s="39"/>
    </row>
    <row r="132" s="17" customFormat="true" ht="16" hidden="false" customHeight="true" outlineLevel="0" collapsed="false">
      <c r="A132" s="37" t="s">
        <v>662</v>
      </c>
      <c r="B132" s="7" t="s">
        <v>890</v>
      </c>
      <c r="C132" s="7"/>
      <c r="D132" s="37"/>
      <c r="E132" s="7"/>
      <c r="G132" s="7"/>
      <c r="H132" s="37"/>
      <c r="I132" s="37"/>
      <c r="J132" s="37"/>
      <c r="K132" s="38"/>
      <c r="L132" s="37"/>
      <c r="M132" s="37"/>
      <c r="N132" s="12"/>
      <c r="Q132" s="39"/>
      <c r="R132" s="39"/>
      <c r="S132" s="39"/>
    </row>
    <row r="133" s="17" customFormat="true" ht="16" hidden="false" customHeight="true" outlineLevel="0" collapsed="false">
      <c r="A133" s="37" t="s">
        <v>601</v>
      </c>
      <c r="B133" s="7" t="s">
        <v>890</v>
      </c>
      <c r="C133" s="7" t="s">
        <v>590</v>
      </c>
      <c r="D133" s="37" t="s">
        <v>913</v>
      </c>
      <c r="E133" s="7" t="str">
        <f aca="false">CONCATENATE(B133,C133,"_",D133)</f>
        <v>s7q6_price_gizz</v>
      </c>
      <c r="F133" s="17" t="s">
        <v>914</v>
      </c>
      <c r="G133" s="7" t="str">
        <f aca="false">CONCATENATE(UPPER(CONCATENATE(B133,C133)),": ",F133)</f>
        <v>S7Q6: How much do you sell (ksh) gizzard/kg?</v>
      </c>
      <c r="H133" s="37" t="s">
        <v>915</v>
      </c>
      <c r="I133" s="37"/>
      <c r="J133" s="37"/>
      <c r="K133" s="38"/>
      <c r="L133" s="37"/>
      <c r="M133" s="37"/>
      <c r="N133" s="12" t="str">
        <f aca="false">CONCATENATE("selected(${",E112,"}, 'farm_slaughter')")</f>
        <v>selected(${s6q3_slaugh_live}, 'farm_slaughter')</v>
      </c>
      <c r="Q133" s="39"/>
      <c r="R133" s="39"/>
      <c r="S133" s="39"/>
    </row>
    <row r="134" s="17" customFormat="true" ht="16" hidden="false" customHeight="true" outlineLevel="0" collapsed="false">
      <c r="A134" s="37" t="s">
        <v>601</v>
      </c>
      <c r="B134" s="7" t="s">
        <v>890</v>
      </c>
      <c r="C134" s="7" t="s">
        <v>813</v>
      </c>
      <c r="D134" s="37" t="s">
        <v>916</v>
      </c>
      <c r="E134" s="7" t="str">
        <f aca="false">CONCATENATE(B134,C134,"_",D134)</f>
        <v>s7q61_price_liver</v>
      </c>
      <c r="F134" s="17" t="s">
        <v>917</v>
      </c>
      <c r="G134" s="7" t="str">
        <f aca="false">CONCATENATE(UPPER(CONCATENATE(B134,C134)),": ",F134)</f>
        <v>S7Q61: How much do you sell (ksh) liver/kg?</v>
      </c>
      <c r="H134" s="37" t="s">
        <v>915</v>
      </c>
      <c r="I134" s="37"/>
      <c r="J134" s="37"/>
      <c r="K134" s="38"/>
      <c r="L134" s="37"/>
      <c r="M134" s="37"/>
      <c r="N134" s="12" t="str">
        <f aca="false">CONCATENATE("selected(${",E112,"}, 'farm_slaughter')")</f>
        <v>selected(${s6q3_slaugh_live}, 'farm_slaughter')</v>
      </c>
      <c r="Q134" s="39"/>
      <c r="R134" s="39"/>
      <c r="S134" s="39"/>
    </row>
    <row r="135" s="17" customFormat="true" ht="16" hidden="false" customHeight="true" outlineLevel="0" collapsed="false">
      <c r="A135" s="37" t="s">
        <v>601</v>
      </c>
      <c r="B135" s="7" t="s">
        <v>890</v>
      </c>
      <c r="C135" s="7" t="s">
        <v>813</v>
      </c>
      <c r="D135" s="37" t="s">
        <v>918</v>
      </c>
      <c r="E135" s="7" t="str">
        <f aca="false">CONCATENATE(B135,C135,"_",D135)</f>
        <v>s7q61_price_feet</v>
      </c>
      <c r="F135" s="17" t="s">
        <v>919</v>
      </c>
      <c r="G135" s="7" t="str">
        <f aca="false">CONCATENATE(UPPER(CONCATENATE(B135,C135)),": ",F135)</f>
        <v>S7Q61: How much do you sell (ksh) head/feet/kg?</v>
      </c>
      <c r="H135" s="37" t="s">
        <v>920</v>
      </c>
      <c r="I135" s="37"/>
      <c r="J135" s="37"/>
      <c r="K135" s="38"/>
      <c r="L135" s="37"/>
      <c r="M135" s="37"/>
      <c r="N135" s="12" t="str">
        <f aca="false">CONCATENATE("selected(${",E112,"}, 'farm_slaughter')")</f>
        <v>selected(${s6q3_slaugh_live}, 'farm_slaughter')</v>
      </c>
      <c r="Q135" s="39"/>
      <c r="R135" s="39"/>
      <c r="S135" s="39"/>
    </row>
    <row r="136" s="17" customFormat="true" ht="16" hidden="false" customHeight="true" outlineLevel="0" collapsed="false">
      <c r="A136" s="37" t="s">
        <v>601</v>
      </c>
      <c r="B136" s="7" t="s">
        <v>890</v>
      </c>
      <c r="C136" s="7" t="s">
        <v>921</v>
      </c>
      <c r="D136" s="37" t="s">
        <v>922</v>
      </c>
      <c r="E136" s="7" t="str">
        <f aca="false">CONCATENATE(B136,C136,"_",D136)</f>
        <v>s7q63_price_intestin</v>
      </c>
      <c r="F136" s="17" t="s">
        <v>923</v>
      </c>
      <c r="G136" s="7" t="str">
        <f aca="false">CONCATENATE(UPPER(CONCATENATE(B136,C136)),": ",F136)</f>
        <v>S7Q63: How much do you sell (ksh) intestines/kg?</v>
      </c>
      <c r="H136" s="37" t="s">
        <v>924</v>
      </c>
      <c r="I136" s="37"/>
      <c r="J136" s="37"/>
      <c r="K136" s="38"/>
      <c r="L136" s="37"/>
      <c r="M136" s="37"/>
      <c r="N136" s="12" t="str">
        <f aca="false">CONCATENATE("selected(${",E112,"}, 'farm_slaughter')")</f>
        <v>selected(${s6q3_slaugh_live}, 'farm_slaughter')</v>
      </c>
      <c r="Q136" s="39"/>
      <c r="R136" s="39"/>
      <c r="S136" s="39"/>
    </row>
    <row r="137" s="17" customFormat="true" ht="16" hidden="false" customHeight="true" outlineLevel="0" collapsed="false">
      <c r="A137" s="37" t="s">
        <v>624</v>
      </c>
      <c r="B137" s="7" t="s">
        <v>890</v>
      </c>
      <c r="C137" s="7" t="s">
        <v>594</v>
      </c>
      <c r="D137" s="37" t="s">
        <v>925</v>
      </c>
      <c r="E137" s="7" t="str">
        <f aca="false">CONCATENATE(B137,C137,"_",D137)</f>
        <v>s7q7_livebird_clients</v>
      </c>
      <c r="F137" s="46" t="s">
        <v>926</v>
      </c>
      <c r="G137" s="7" t="str">
        <f aca="false">CONCATENATE(UPPER(CONCATENATE(B137,C137)),": ",F137)</f>
        <v>S7Q7: Live bird buyers</v>
      </c>
      <c r="H137" s="37"/>
      <c r="I137" s="37"/>
      <c r="J137" s="37"/>
      <c r="K137" s="38"/>
      <c r="L137" s="37"/>
      <c r="M137" s="37"/>
      <c r="N137" s="12" t="str">
        <f aca="false">CONCATENATE("selected(${",E112,"}, 'sold_live')")</f>
        <v>selected(${s6q3_slaugh_live}, 'sold_live')</v>
      </c>
      <c r="Q137" s="39"/>
      <c r="R137" s="39"/>
      <c r="S137" s="39"/>
    </row>
    <row r="138" s="17" customFormat="true" ht="16" hidden="false" customHeight="true" outlineLevel="0" collapsed="false">
      <c r="A138" s="37" t="s">
        <v>927</v>
      </c>
      <c r="B138" s="7" t="s">
        <v>890</v>
      </c>
      <c r="C138" s="7" t="s">
        <v>928</v>
      </c>
      <c r="D138" s="37" t="s">
        <v>407</v>
      </c>
      <c r="E138" s="7" t="str">
        <f aca="false">CONCATENATE(B138,C138,"_",D138)</f>
        <v>s7q70_livebird_buyer</v>
      </c>
      <c r="F138" s="17" t="s">
        <v>929</v>
      </c>
      <c r="G138" s="7" t="str">
        <f aca="false">CONCATENATE(UPPER(CONCATENATE(B138,C138)),": ",F138)</f>
        <v>S7Q70: Who is the  main buyer of live birds?</v>
      </c>
      <c r="H138" s="37"/>
      <c r="I138" s="37"/>
      <c r="J138" s="37"/>
      <c r="K138" s="38"/>
      <c r="L138" s="37"/>
      <c r="M138" s="37"/>
      <c r="N138" s="12"/>
      <c r="Q138" s="39"/>
      <c r="R138" s="39"/>
      <c r="S138" s="39"/>
    </row>
    <row r="139" s="17" customFormat="true" ht="16" hidden="false" customHeight="true" outlineLevel="0" collapsed="false">
      <c r="A139" s="37" t="s">
        <v>601</v>
      </c>
      <c r="B139" s="7" t="s">
        <v>890</v>
      </c>
      <c r="C139" s="7" t="s">
        <v>930</v>
      </c>
      <c r="D139" s="37" t="s">
        <v>931</v>
      </c>
      <c r="E139" s="7" t="str">
        <f aca="false">CONCATENATE(B139,C139,"_",D139)</f>
        <v>s7q71_area_livebirdbuyer</v>
      </c>
      <c r="F139" s="17" t="s">
        <v>901</v>
      </c>
      <c r="G139" s="7" t="str">
        <f aca="false">CONCATENATE(UPPER(CONCATENATE(B139,C139)),": ",F139)</f>
        <v>S7Q71: Where is this type buyer mainly located (area)?</v>
      </c>
      <c r="H139" s="37"/>
      <c r="I139" s="37"/>
      <c r="J139" s="37"/>
      <c r="K139" s="38"/>
      <c r="L139" s="37"/>
      <c r="M139" s="37"/>
      <c r="N139" s="12"/>
      <c r="Q139" s="39"/>
      <c r="R139" s="39"/>
      <c r="S139" s="39"/>
    </row>
    <row r="140" s="17" customFormat="true" ht="16" hidden="false" customHeight="true" outlineLevel="0" collapsed="false">
      <c r="A140" s="37" t="s">
        <v>601</v>
      </c>
      <c r="B140" s="7" t="s">
        <v>890</v>
      </c>
      <c r="C140" s="7" t="s">
        <v>598</v>
      </c>
      <c r="D140" s="37" t="s">
        <v>932</v>
      </c>
      <c r="E140" s="7" t="str">
        <f aca="false">CONCATENATE(B140,C140,"_",D140)</f>
        <v>s7q8_price_rooster</v>
      </c>
      <c r="F140" s="17" t="s">
        <v>933</v>
      </c>
      <c r="G140" s="7" t="str">
        <f aca="false">CONCATENATE(UPPER(CONCATENATE(B140,C140)),": ",F140)</f>
        <v>S7Q8: How much do you sell (ksh) a live rooster?</v>
      </c>
      <c r="H140" s="37" t="s">
        <v>934</v>
      </c>
      <c r="I140" s="37"/>
      <c r="J140" s="37"/>
      <c r="K140" s="38"/>
      <c r="L140" s="37"/>
      <c r="M140" s="37"/>
      <c r="N140" s="12"/>
      <c r="Q140" s="39"/>
      <c r="R140" s="39"/>
      <c r="S140" s="39"/>
    </row>
    <row r="141" s="17" customFormat="true" ht="16" hidden="false" customHeight="true" outlineLevel="0" collapsed="false">
      <c r="A141" s="37" t="s">
        <v>601</v>
      </c>
      <c r="B141" s="7" t="s">
        <v>890</v>
      </c>
      <c r="C141" s="7" t="s">
        <v>649</v>
      </c>
      <c r="D141" s="37" t="s">
        <v>773</v>
      </c>
      <c r="E141" s="7" t="str">
        <f aca="false">CONCATENATE(B141,C141,"_",D141)</f>
        <v>s7q81_price_hen</v>
      </c>
      <c r="F141" s="17" t="s">
        <v>935</v>
      </c>
      <c r="G141" s="7" t="str">
        <f aca="false">CONCATENATE(UPPER(CONCATENATE(B141,C141)),": ",F141)</f>
        <v>S7Q81: How much do you sell (ksh) a live hen?</v>
      </c>
      <c r="H141" s="37"/>
      <c r="I141" s="37"/>
      <c r="J141" s="37"/>
      <c r="K141" s="38"/>
      <c r="L141" s="37"/>
      <c r="M141" s="37"/>
      <c r="N141" s="12"/>
      <c r="Q141" s="39"/>
      <c r="R141" s="39"/>
      <c r="S141" s="39"/>
    </row>
    <row r="142" s="17" customFormat="true" ht="16" hidden="false" customHeight="true" outlineLevel="0" collapsed="false">
      <c r="A142" s="37" t="s">
        <v>662</v>
      </c>
      <c r="B142" s="7"/>
      <c r="C142" s="7"/>
      <c r="D142" s="37"/>
      <c r="E142" s="7"/>
      <c r="G142" s="7"/>
      <c r="H142" s="37"/>
      <c r="I142" s="37"/>
      <c r="J142" s="37"/>
      <c r="K142" s="38"/>
      <c r="L142" s="37"/>
      <c r="M142" s="37"/>
      <c r="N142" s="12"/>
      <c r="Q142" s="39"/>
      <c r="R142" s="39"/>
      <c r="S142" s="39"/>
    </row>
    <row r="143" s="17" customFormat="true" ht="16" hidden="false" customHeight="true" outlineLevel="0" collapsed="false">
      <c r="A143" s="37" t="s">
        <v>624</v>
      </c>
      <c r="B143" s="7" t="s">
        <v>936</v>
      </c>
      <c r="C143" s="7" t="s">
        <v>570</v>
      </c>
      <c r="D143" s="37" t="s">
        <v>937</v>
      </c>
      <c r="E143" s="7" t="str">
        <f aca="false">CONCATENATE(B143,C143,"_",D143)</f>
        <v>s8q1_slaughter_practice</v>
      </c>
      <c r="F143" s="46" t="s">
        <v>938</v>
      </c>
      <c r="G143" s="7" t="str">
        <f aca="false">CONCATENATE(UPPER(CONCATENATE(B143,C143)),": ",F143)</f>
        <v>S8Q1: Farm slaughter practices</v>
      </c>
      <c r="H143" s="37"/>
      <c r="I143" s="37"/>
      <c r="J143" s="37"/>
      <c r="K143" s="38"/>
      <c r="L143" s="37"/>
      <c r="M143" s="37"/>
      <c r="N143" s="12" t="str">
        <f aca="false">CONCATENATE("selected(${",E112,"}, 'farm_slaughter')")</f>
        <v>selected(${s6q3_slaugh_live}, 'farm_slaughter')</v>
      </c>
      <c r="Q143" s="39"/>
      <c r="R143" s="39"/>
      <c r="S143" s="39"/>
    </row>
    <row r="144" s="16" customFormat="true" ht="15" hidden="false" customHeight="true" outlineLevel="0" collapsed="false">
      <c r="A144" s="47" t="s">
        <v>589</v>
      </c>
      <c r="B144" s="7" t="s">
        <v>936</v>
      </c>
      <c r="C144" s="7" t="s">
        <v>574</v>
      </c>
      <c r="D144" s="42" t="s">
        <v>939</v>
      </c>
      <c r="E144" s="16" t="str">
        <f aca="false">CONCATENATE(B144,C144,"_",D144)</f>
        <v>s8q2_facilities</v>
      </c>
      <c r="F144" s="42" t="s">
        <v>940</v>
      </c>
      <c r="G144" s="7" t="str">
        <f aca="false">CONCATENATE(UPPER(CONCATENATE(B144,C144)),": ",F144)</f>
        <v>S8Q2: Ask to see the slaughter facilities</v>
      </c>
      <c r="K144" s="43"/>
      <c r="Q144" s="48"/>
      <c r="R144" s="48"/>
      <c r="S144" s="48"/>
    </row>
    <row r="145" s="16" customFormat="true" ht="15" hidden="false" customHeight="true" outlineLevel="0" collapsed="false">
      <c r="A145" s="47" t="s">
        <v>941</v>
      </c>
      <c r="B145" s="7" t="s">
        <v>936</v>
      </c>
      <c r="C145" s="7" t="s">
        <v>692</v>
      </c>
      <c r="D145" s="42" t="s">
        <v>488</v>
      </c>
      <c r="E145" s="16" t="str">
        <f aca="false">CONCATENATE(B145,C145,"_",D145)</f>
        <v>s8q21_surface</v>
      </c>
      <c r="F145" s="16" t="s">
        <v>942</v>
      </c>
      <c r="G145" s="7" t="str">
        <f aca="false">CONCATENATE(UPPER(CONCATENATE(B145,C145)),": ",F145)</f>
        <v>S8Q21: What are the surfaces where slaughter takes place made of?</v>
      </c>
      <c r="K145" s="43"/>
      <c r="Q145" s="48"/>
      <c r="R145" s="48"/>
      <c r="S145" s="48"/>
    </row>
    <row r="146" s="16" customFormat="true" ht="15" hidden="false" customHeight="true" outlineLevel="0" collapsed="false">
      <c r="A146" s="47" t="s">
        <v>943</v>
      </c>
      <c r="B146" s="7" t="s">
        <v>936</v>
      </c>
      <c r="C146" s="7" t="s">
        <v>714</v>
      </c>
      <c r="D146" s="42" t="s">
        <v>944</v>
      </c>
      <c r="E146" s="16" t="str">
        <f aca="false">CONCATENATE(B146,C146,"_",D146)</f>
        <v>s8q22_surface_score</v>
      </c>
      <c r="F146" s="16" t="s">
        <v>945</v>
      </c>
      <c r="G146" s="7" t="str">
        <f aca="false">CONCATENATE(UPPER(CONCATENATE(B146,C146)),": ",F146)</f>
        <v>S8Q22: How clean would you rate the surfaces / slaughter environment</v>
      </c>
      <c r="K146" s="43"/>
      <c r="Q146" s="48"/>
      <c r="R146" s="48"/>
      <c r="S146" s="48"/>
    </row>
    <row r="147" s="16" customFormat="true" ht="15" hidden="false" customHeight="true" outlineLevel="0" collapsed="false">
      <c r="A147" s="47" t="s">
        <v>820</v>
      </c>
      <c r="B147" s="7" t="s">
        <v>936</v>
      </c>
      <c r="C147" s="7" t="s">
        <v>719</v>
      </c>
      <c r="D147" s="42" t="s">
        <v>946</v>
      </c>
      <c r="E147" s="16" t="str">
        <f aca="false">CONCATENATE(B147,C147,"_",D147)</f>
        <v>s8q23_equipment</v>
      </c>
      <c r="F147" s="16" t="s">
        <v>947</v>
      </c>
      <c r="G147" s="7" t="str">
        <f aca="false">CONCATENATE(UPPER(CONCATENATE(B147,C147)),": ",F147)</f>
        <v>S8Q23: Is dedicated slaughter equipment available (e.g. knife only used for slaughter)?</v>
      </c>
      <c r="H147" s="16" t="s">
        <v>948</v>
      </c>
      <c r="K147" s="43"/>
      <c r="Q147" s="48"/>
      <c r="R147" s="48"/>
      <c r="S147" s="48"/>
    </row>
    <row r="148" s="16" customFormat="true" ht="15" hidden="false" customHeight="true" outlineLevel="0" collapsed="false">
      <c r="A148" s="47" t="s">
        <v>943</v>
      </c>
      <c r="B148" s="7" t="s">
        <v>936</v>
      </c>
      <c r="C148" s="7" t="s">
        <v>722</v>
      </c>
      <c r="D148" s="42" t="s">
        <v>949</v>
      </c>
      <c r="E148" s="16" t="str">
        <f aca="false">CONCATENATE(B148,C148,"_",D148)</f>
        <v>s8q24_equip_score</v>
      </c>
      <c r="F148" s="16" t="s">
        <v>950</v>
      </c>
      <c r="G148" s="7" t="str">
        <f aca="false">CONCATENATE(UPPER(CONCATENATE(B148,C148)),": ",F148)</f>
        <v>S8Q24: How clean would you rate the equipment?</v>
      </c>
      <c r="K148" s="43"/>
      <c r="Q148" s="48"/>
      <c r="R148" s="48"/>
      <c r="S148" s="48"/>
    </row>
    <row r="149" s="16" customFormat="true" ht="15" hidden="false" customHeight="true" outlineLevel="0" collapsed="false">
      <c r="A149" s="47" t="s">
        <v>951</v>
      </c>
      <c r="B149" s="7" t="s">
        <v>936</v>
      </c>
      <c r="C149" s="7" t="s">
        <v>727</v>
      </c>
      <c r="D149" s="42" t="s">
        <v>952</v>
      </c>
      <c r="E149" s="16" t="str">
        <f aca="false">CONCATENATE(B149,C149,"_",D149)</f>
        <v>s8q25_disinfected</v>
      </c>
      <c r="F149" s="16" t="s">
        <v>953</v>
      </c>
      <c r="G149" s="7" t="str">
        <f aca="false">CONCATENATE(UPPER(CONCATENATE(B149,C149)),": ",F149)</f>
        <v>S8Q25: What do you use to clean the slaughter area?</v>
      </c>
      <c r="K149" s="43"/>
      <c r="Q149" s="48"/>
      <c r="R149" s="48"/>
      <c r="S149" s="48"/>
    </row>
    <row r="150" s="16" customFormat="true" ht="15" hidden="false" customHeight="true" outlineLevel="0" collapsed="false">
      <c r="A150" s="47" t="s">
        <v>601</v>
      </c>
      <c r="B150" s="7" t="s">
        <v>936</v>
      </c>
      <c r="C150" s="7" t="s">
        <v>731</v>
      </c>
      <c r="D150" s="42" t="s">
        <v>534</v>
      </c>
      <c r="E150" s="16" t="str">
        <f aca="false">CONCATENATE(B150,C150,"_",D150)</f>
        <v>s8q26_disinfectant</v>
      </c>
      <c r="F150" s="16" t="s">
        <v>954</v>
      </c>
      <c r="G150" s="7" t="str">
        <f aca="false">CONCATENATE(UPPER(CONCATENATE(B150,C150)),": ",F150)</f>
        <v>S8Q26: What type of disinfectant is used?</v>
      </c>
      <c r="H150" s="16" t="s">
        <v>845</v>
      </c>
      <c r="K150" s="43"/>
      <c r="N150" s="16" t="str">
        <f aca="false">CONCATENATE("selected(${",E149,"}, 'disinfectant')")</f>
        <v>selected(${s8q25_disinfected}, 'disinfectant')</v>
      </c>
      <c r="Q150" s="48"/>
      <c r="R150" s="48"/>
      <c r="S150" s="48"/>
    </row>
    <row r="151" s="16" customFormat="true" ht="15" hidden="false" customHeight="true" outlineLevel="0" collapsed="false">
      <c r="A151" s="47" t="s">
        <v>820</v>
      </c>
      <c r="B151" s="7" t="s">
        <v>936</v>
      </c>
      <c r="C151" s="7" t="s">
        <v>734</v>
      </c>
      <c r="D151" s="42" t="s">
        <v>955</v>
      </c>
      <c r="E151" s="16" t="str">
        <f aca="false">CONCATENATE(B151,C151,"_",D151)</f>
        <v>s8q27_plucking</v>
      </c>
      <c r="F151" s="16" t="s">
        <v>956</v>
      </c>
      <c r="G151" s="7" t="str">
        <f aca="false">CONCATENATE(UPPER(CONCATENATE(B151,C151)),": ",F151)</f>
        <v>S8Q27: Are birds scalded (dipped in boiling water) before plucking? </v>
      </c>
      <c r="K151" s="43"/>
      <c r="Q151" s="48"/>
      <c r="R151" s="48"/>
      <c r="S151" s="48"/>
    </row>
    <row r="152" s="16" customFormat="true" ht="15" hidden="false" customHeight="true" outlineLevel="0" collapsed="false">
      <c r="A152" s="47" t="s">
        <v>820</v>
      </c>
      <c r="B152" s="7" t="s">
        <v>936</v>
      </c>
      <c r="C152" s="7" t="s">
        <v>957</v>
      </c>
      <c r="D152" s="42" t="s">
        <v>958</v>
      </c>
      <c r="E152" s="16" t="str">
        <f aca="false">CONCATENATE(B152,C152,"_",D152)</f>
        <v>s8q28_washed</v>
      </c>
      <c r="F152" s="16" t="s">
        <v>959</v>
      </c>
      <c r="G152" s="7" t="str">
        <f aca="false">CONCATENATE(UPPER(CONCATENATE(B152,C152)),": ",F152)</f>
        <v>S8Q28: Are carcasses washed after preparation?</v>
      </c>
      <c r="K152" s="43"/>
      <c r="Q152" s="48"/>
      <c r="R152" s="48"/>
      <c r="S152" s="48"/>
    </row>
    <row r="153" s="16" customFormat="true" ht="15" hidden="false" customHeight="true" outlineLevel="0" collapsed="false">
      <c r="A153" s="47" t="s">
        <v>960</v>
      </c>
      <c r="B153" s="7" t="s">
        <v>936</v>
      </c>
      <c r="C153" s="43" t="s">
        <v>961</v>
      </c>
      <c r="D153" s="42" t="s">
        <v>962</v>
      </c>
      <c r="E153" s="16" t="str">
        <f aca="false">CONCATENATE(B153,C153,"_",D153)</f>
        <v>s8q29_inspected</v>
      </c>
      <c r="F153" s="16" t="s">
        <v>963</v>
      </c>
      <c r="G153" s="7" t="str">
        <f aca="false">CONCATENATE(UPPER(CONCATENATE(B153,C153)),": ",F153)</f>
        <v>S8Q29: Is official inspection of carcasses carried out? </v>
      </c>
      <c r="K153" s="43"/>
      <c r="Q153" s="48"/>
      <c r="R153" s="48"/>
      <c r="S153" s="48"/>
    </row>
    <row r="154" s="17" customFormat="true" ht="16" hidden="false" customHeight="true" outlineLevel="0" collapsed="false">
      <c r="A154" s="37" t="s">
        <v>964</v>
      </c>
      <c r="B154" s="7" t="s">
        <v>936</v>
      </c>
      <c r="C154" s="7" t="s">
        <v>965</v>
      </c>
      <c r="D154" s="37" t="s">
        <v>553</v>
      </c>
      <c r="E154" s="7" t="str">
        <f aca="false">CONCATENATE(B154,C154,"_",D154)</f>
        <v>s8q210_slaugh_who</v>
      </c>
      <c r="F154" s="17" t="s">
        <v>966</v>
      </c>
      <c r="G154" s="7" t="str">
        <f aca="false">CONCATENATE(UPPER(CONCATENATE(B154,C154)),": ",F154)</f>
        <v>S8Q210: Who does the slaughter (for birds sold)? </v>
      </c>
      <c r="H154" s="37" t="s">
        <v>967</v>
      </c>
      <c r="I154" s="37"/>
      <c r="J154" s="37"/>
      <c r="K154" s="38"/>
      <c r="L154" s="37"/>
      <c r="M154" s="37"/>
      <c r="N154" s="12"/>
      <c r="Q154" s="39"/>
      <c r="R154" s="39"/>
      <c r="S154" s="39"/>
    </row>
    <row r="155" s="17" customFormat="true" ht="16" hidden="false" customHeight="true" outlineLevel="0" collapsed="false">
      <c r="A155" s="37" t="s">
        <v>662</v>
      </c>
      <c r="B155" s="7"/>
      <c r="C155" s="7"/>
      <c r="D155" s="37"/>
      <c r="E155" s="7"/>
      <c r="G155" s="7"/>
      <c r="H155" s="37"/>
      <c r="I155" s="37"/>
      <c r="J155" s="37"/>
      <c r="K155" s="38"/>
      <c r="L155" s="37"/>
      <c r="M155" s="37"/>
      <c r="N155" s="12"/>
      <c r="Q155" s="39"/>
      <c r="R155" s="39"/>
      <c r="S155" s="39"/>
    </row>
    <row r="156" s="17" customFormat="true" ht="16" hidden="false" customHeight="true" outlineLevel="0" collapsed="false">
      <c r="A156" s="37" t="s">
        <v>968</v>
      </c>
      <c r="B156" s="7" t="s">
        <v>936</v>
      </c>
      <c r="C156" s="7" t="s">
        <v>578</v>
      </c>
      <c r="D156" s="37" t="s">
        <v>415</v>
      </c>
      <c r="E156" s="7" t="str">
        <f aca="false">CONCATENATE(B156,C156,"_",D156)</f>
        <v>s8q3_live_transport</v>
      </c>
      <c r="F156" s="17" t="s">
        <v>969</v>
      </c>
      <c r="G156" s="7" t="str">
        <f aca="false">CONCATENATE(UPPER(CONCATENATE(B156,C156)),": ",F156)</f>
        <v>S8Q3: How are the live birds transported from the farm?</v>
      </c>
      <c r="H156" s="37"/>
      <c r="I156" s="37"/>
      <c r="J156" s="37"/>
      <c r="K156" s="38"/>
      <c r="L156" s="37"/>
      <c r="M156" s="37"/>
      <c r="N156" s="12" t="str">
        <f aca="false">CONCATENATE("selected(${",E112,"}, 'sold_live')")</f>
        <v>selected(${s6q3_slaugh_live}, 'sold_live')</v>
      </c>
      <c r="Q156" s="39"/>
      <c r="R156" s="39"/>
      <c r="S156" s="39"/>
    </row>
    <row r="157" s="17" customFormat="true" ht="16" hidden="false" customHeight="true" outlineLevel="0" collapsed="false">
      <c r="A157" s="37" t="s">
        <v>970</v>
      </c>
      <c r="B157" s="7" t="s">
        <v>936</v>
      </c>
      <c r="C157" s="7" t="s">
        <v>582</v>
      </c>
      <c r="D157" s="37" t="s">
        <v>424</v>
      </c>
      <c r="E157" s="7" t="str">
        <f aca="false">CONCATENATE(B157,C157,"_",D157)</f>
        <v>s8q4_meat_transport</v>
      </c>
      <c r="F157" s="17" t="s">
        <v>971</v>
      </c>
      <c r="G157" s="7" t="str">
        <f aca="false">CONCATENATE(UPPER(CONCATENATE(B157,C157)),": ",F157)</f>
        <v>S8Q4: How is/are the meat/carcasses  transported from the farm?</v>
      </c>
      <c r="H157" s="37"/>
      <c r="I157" s="37"/>
      <c r="J157" s="37"/>
      <c r="K157" s="38"/>
      <c r="L157" s="37"/>
      <c r="M157" s="37"/>
      <c r="N157" s="12" t="str">
        <f aca="false">CONCATENATE("selected(${",E112,"}, 'farm_slaughter')")</f>
        <v>selected(${s6q3_slaugh_live}, 'farm_slaughter')</v>
      </c>
      <c r="Q157" s="39"/>
      <c r="R157" s="39"/>
      <c r="S157" s="39"/>
    </row>
    <row r="158" s="17" customFormat="true" ht="16" hidden="false" customHeight="true" outlineLevel="0" collapsed="false">
      <c r="A158" s="37" t="s">
        <v>972</v>
      </c>
      <c r="B158" s="7" t="s">
        <v>936</v>
      </c>
      <c r="C158" s="7" t="s">
        <v>586</v>
      </c>
      <c r="D158" s="37" t="s">
        <v>436</v>
      </c>
      <c r="E158" s="7" t="str">
        <f aca="false">CONCATENATE(B158,C158,"_",D158)</f>
        <v>s8q5_delay</v>
      </c>
      <c r="F158" s="17" t="s">
        <v>973</v>
      </c>
      <c r="G158" s="7" t="str">
        <f aca="false">CONCATENATE(UPPER(CONCATENATE(B158,C158)),": ",F158)</f>
        <v>S8Q5: How long is the delay between slaughter on-farm and transport? </v>
      </c>
      <c r="H158" s="37"/>
      <c r="I158" s="37"/>
      <c r="J158" s="37"/>
      <c r="K158" s="38"/>
      <c r="L158" s="37"/>
      <c r="M158" s="37"/>
      <c r="N158" s="12" t="str">
        <f aca="false">CONCATENATE("selected(${",E112,"}, 'farm_slaughter')")</f>
        <v>selected(${s6q3_slaugh_live}, 'farm_slaughter')</v>
      </c>
      <c r="Q158" s="39"/>
      <c r="R158" s="39"/>
      <c r="S158" s="39"/>
    </row>
    <row r="159" s="17" customFormat="true" ht="16" hidden="false" customHeight="true" outlineLevel="0" collapsed="false">
      <c r="A159" s="37" t="s">
        <v>974</v>
      </c>
      <c r="B159" s="7" t="s">
        <v>936</v>
      </c>
      <c r="C159" s="7" t="s">
        <v>590</v>
      </c>
      <c r="D159" s="37" t="s">
        <v>445</v>
      </c>
      <c r="E159" s="7" t="str">
        <f aca="false">CONCATENATE(B159,C159,"_",D159)</f>
        <v>s8q6_meat_storage</v>
      </c>
      <c r="F159" s="17" t="s">
        <v>975</v>
      </c>
      <c r="G159" s="7" t="str">
        <f aca="false">CONCATENATE(UPPER(CONCATENATE(B159,C159)),": ",F159)</f>
        <v>S8Q6: How is the meat stored between saughter and transport?</v>
      </c>
      <c r="H159" s="37"/>
      <c r="I159" s="37"/>
      <c r="J159" s="37"/>
      <c r="K159" s="38"/>
      <c r="L159" s="37"/>
      <c r="M159" s="37"/>
      <c r="N159" s="12" t="str">
        <f aca="false">CONCATENATE("selected(${",E112,"}, 'farm_slaughter')")</f>
        <v>selected(${s6q3_slaugh_live}, 'farm_slaughter')</v>
      </c>
      <c r="Q159" s="39"/>
      <c r="R159" s="39"/>
      <c r="S159" s="39"/>
    </row>
    <row r="160" s="17" customFormat="true" ht="16" hidden="false" customHeight="true" outlineLevel="0" collapsed="false">
      <c r="A160" s="37" t="s">
        <v>662</v>
      </c>
      <c r="B160" s="7"/>
      <c r="C160" s="7"/>
      <c r="D160" s="37"/>
      <c r="E160" s="7"/>
      <c r="G160" s="7"/>
      <c r="H160" s="37"/>
      <c r="I160" s="37"/>
      <c r="J160" s="37"/>
      <c r="K160" s="38"/>
      <c r="L160" s="37"/>
      <c r="M160" s="37"/>
      <c r="N160" s="12"/>
      <c r="Q160" s="39"/>
      <c r="R160" s="39"/>
      <c r="S160" s="39"/>
    </row>
    <row r="161" s="17" customFormat="true" ht="16" hidden="false" customHeight="true" outlineLevel="0" collapsed="false">
      <c r="A161" s="37" t="s">
        <v>620</v>
      </c>
      <c r="B161" s="7" t="s">
        <v>976</v>
      </c>
      <c r="C161" s="7" t="s">
        <v>570</v>
      </c>
      <c r="D161" s="37" t="s">
        <v>977</v>
      </c>
      <c r="E161" s="7" t="str">
        <f aca="false">CONCATENATE(B161,C161,"_",D161)</f>
        <v>s9q1_consume</v>
      </c>
      <c r="F161" s="17" t="s">
        <v>978</v>
      </c>
      <c r="G161" s="7" t="str">
        <f aca="false">CONCATENATE(UPPER(CONCATENATE(B161,C161)),": ",F161)</f>
        <v>S9Q1: Do you consume some of your chickens?</v>
      </c>
      <c r="H161" s="37"/>
      <c r="I161" s="37"/>
      <c r="J161" s="37"/>
      <c r="K161" s="38"/>
      <c r="L161" s="37"/>
      <c r="M161" s="37"/>
      <c r="N161" s="12"/>
      <c r="Q161" s="39"/>
      <c r="R161" s="39"/>
      <c r="S161" s="39"/>
    </row>
    <row r="162" s="17" customFormat="true" ht="16" hidden="false" customHeight="true" outlineLevel="0" collapsed="false">
      <c r="A162" s="37" t="s">
        <v>979</v>
      </c>
      <c r="B162" s="7" t="s">
        <v>976</v>
      </c>
      <c r="C162" s="7" t="s">
        <v>609</v>
      </c>
      <c r="D162" s="37" t="s">
        <v>448</v>
      </c>
      <c r="E162" s="7" t="str">
        <f aca="false">CONCATENATE(B162,C162,"_",D162)</f>
        <v>s9q11_consume_fr</v>
      </c>
      <c r="F162" s="17" t="s">
        <v>980</v>
      </c>
      <c r="G162" s="7" t="str">
        <f aca="false">CONCATENATE(UPPER(CONCATENATE(B162,C162)),": ",F162)</f>
        <v>S9Q11: How often do you consume some of your chickens?</v>
      </c>
      <c r="H162" s="37"/>
      <c r="I162" s="37"/>
      <c r="J162" s="37"/>
      <c r="K162" s="38"/>
      <c r="L162" s="37"/>
      <c r="M162" s="37"/>
      <c r="N162" s="12" t="str">
        <f aca="false">CONCATENATE("selected(${",E161,"}, 'yes')")</f>
        <v>selected(${s9q1_consume}, 'yes')</v>
      </c>
      <c r="Q162" s="39"/>
      <c r="R162" s="39"/>
      <c r="S162" s="39"/>
    </row>
    <row r="163" s="17" customFormat="true" ht="16" hidden="false" customHeight="true" outlineLevel="0" collapsed="false">
      <c r="A163" s="37" t="s">
        <v>981</v>
      </c>
      <c r="B163" s="7" t="s">
        <v>976</v>
      </c>
      <c r="C163" s="7" t="s">
        <v>613</v>
      </c>
      <c r="D163" s="37" t="s">
        <v>452</v>
      </c>
      <c r="E163" s="7" t="str">
        <f aca="false">CONCATENATE(B163,C163,"_",D163)</f>
        <v>s9q12_HH_slaughter</v>
      </c>
      <c r="F163" s="17" t="s">
        <v>982</v>
      </c>
      <c r="G163" s="7" t="str">
        <f aca="false">CONCATENATE(UPPER(CONCATENATE(B163,C163)),": ",F163)</f>
        <v>S9Q12: Who slaughters the chicken for consumption by farm household? </v>
      </c>
      <c r="H163" s="37"/>
      <c r="I163" s="37"/>
      <c r="J163" s="37"/>
      <c r="K163" s="38"/>
      <c r="L163" s="37"/>
      <c r="M163" s="37"/>
      <c r="N163" s="12" t="str">
        <f aca="false">CONCATENATE("selected(${",E161,"}, 'yes')")</f>
        <v>selected(${s9q1_consume}, 'yes')</v>
      </c>
      <c r="Q163" s="39"/>
      <c r="R163" s="39"/>
      <c r="S163" s="39"/>
    </row>
    <row r="164" s="17" customFormat="true" ht="16" hidden="false" customHeight="true" outlineLevel="0" collapsed="false">
      <c r="A164" s="37" t="s">
        <v>983</v>
      </c>
      <c r="B164" s="7" t="s">
        <v>976</v>
      </c>
      <c r="C164" s="7" t="s">
        <v>618</v>
      </c>
      <c r="D164" s="37" t="s">
        <v>455</v>
      </c>
      <c r="E164" s="7" t="str">
        <f aca="false">CONCATENATE(B164,C164,"_",D164)</f>
        <v>s9q13_HH_cook</v>
      </c>
      <c r="F164" s="17" t="s">
        <v>984</v>
      </c>
      <c r="G164" s="7" t="str">
        <f aca="false">CONCATENATE(UPPER(CONCATENATE(B164,C164)),": ",F164)</f>
        <v>S9Q13: Who prepares the chicken/cooks it for the household?</v>
      </c>
      <c r="H164" s="37"/>
      <c r="I164" s="37"/>
      <c r="J164" s="37"/>
      <c r="K164" s="38"/>
      <c r="L164" s="37"/>
      <c r="M164" s="37"/>
      <c r="N164" s="12" t="str">
        <f aca="false">CONCATENATE("selected(${",E161,"}, 'yes')")</f>
        <v>selected(${s9q1_consume}, 'yes')</v>
      </c>
      <c r="Q164" s="39"/>
      <c r="R164" s="39"/>
      <c r="S164" s="39"/>
    </row>
    <row r="165" s="17" customFormat="true" ht="16" hidden="false" customHeight="true" outlineLevel="0" collapsed="false">
      <c r="A165" s="37" t="s">
        <v>985</v>
      </c>
      <c r="B165" s="7" t="s">
        <v>976</v>
      </c>
      <c r="C165" s="7" t="s">
        <v>621</v>
      </c>
      <c r="D165" s="37" t="s">
        <v>456</v>
      </c>
      <c r="E165" s="7" t="str">
        <f aca="false">CONCATENATE(B165,C165,"_",D165)</f>
        <v>s9q14_HH_eat</v>
      </c>
      <c r="F165" s="17" t="s">
        <v>986</v>
      </c>
      <c r="G165" s="7" t="str">
        <f aca="false">CONCATENATE(UPPER(CONCATENATE(B165,C165)),": ",F165)</f>
        <v>S9Q14: Who in the farm household eats chicken (raised at home or not)?</v>
      </c>
      <c r="H165" s="37"/>
      <c r="I165" s="37"/>
      <c r="J165" s="37"/>
      <c r="K165" s="38"/>
      <c r="L165" s="37"/>
      <c r="M165" s="37"/>
      <c r="N165" s="12" t="str">
        <f aca="false">CONCATENATE("selected(${",E161,"}, 'yes')")</f>
        <v>selected(${s9q1_consume}, 'yes')</v>
      </c>
      <c r="Q165" s="39"/>
      <c r="R165" s="39"/>
      <c r="S165" s="39"/>
    </row>
    <row r="166" s="17" customFormat="true" ht="16" hidden="false" customHeight="true" outlineLevel="0" collapsed="false">
      <c r="A166" s="37" t="s">
        <v>987</v>
      </c>
      <c r="B166" s="7" t="s">
        <v>988</v>
      </c>
      <c r="C166" s="7" t="s">
        <v>570</v>
      </c>
      <c r="D166" s="37" t="s">
        <v>465</v>
      </c>
      <c r="E166" s="7" t="str">
        <f aca="false">CONCATENATE(B166,C166,"_",D166)</f>
        <v>s10q1_belief1</v>
      </c>
      <c r="F166" s="17" t="s">
        <v>989</v>
      </c>
      <c r="G166" s="7" t="str">
        <f aca="false">CONCATENATE(UPPER(CONCATENATE(B166,C166)),": ",F166)</f>
        <v>S10Q1: Eating chicken can make you sick</v>
      </c>
      <c r="H166" s="37"/>
      <c r="I166" s="37"/>
      <c r="J166" s="37"/>
      <c r="K166" s="38"/>
      <c r="L166" s="37"/>
      <c r="M166" s="37"/>
      <c r="N166" s="12"/>
      <c r="Q166" s="39"/>
      <c r="R166" s="39"/>
      <c r="S166" s="39"/>
    </row>
    <row r="167" s="17" customFormat="true" ht="16" hidden="false" customHeight="true" outlineLevel="0" collapsed="false">
      <c r="A167" s="37" t="s">
        <v>987</v>
      </c>
      <c r="B167" s="7" t="s">
        <v>988</v>
      </c>
      <c r="C167" s="7" t="s">
        <v>574</v>
      </c>
      <c r="D167" s="37" t="s">
        <v>990</v>
      </c>
      <c r="E167" s="7" t="str">
        <f aca="false">CONCATENATE(B167,C167,"_",D167)</f>
        <v>s10q2_belief2</v>
      </c>
      <c r="F167" s="17" t="s">
        <v>991</v>
      </c>
      <c r="G167" s="7" t="str">
        <f aca="false">CONCATENATE(UPPER(CONCATENATE(B167,C167)),": ",F167)</f>
        <v>S10Q2: You need to eat chicken well cooked</v>
      </c>
      <c r="H167" s="37"/>
      <c r="I167" s="37"/>
      <c r="J167" s="37"/>
      <c r="K167" s="38"/>
      <c r="L167" s="37"/>
      <c r="M167" s="37"/>
      <c r="N167" s="12"/>
      <c r="Q167" s="39"/>
      <c r="R167" s="39"/>
      <c r="S167" s="39"/>
    </row>
    <row r="168" s="17" customFormat="true" ht="16" hidden="false" customHeight="true" outlineLevel="0" collapsed="false">
      <c r="A168" s="37" t="s">
        <v>987</v>
      </c>
      <c r="B168" s="7" t="s">
        <v>988</v>
      </c>
      <c r="C168" s="7" t="s">
        <v>578</v>
      </c>
      <c r="D168" s="37" t="s">
        <v>992</v>
      </c>
      <c r="E168" s="7" t="str">
        <f aca="false">CONCATENATE(B168,C168,"_",D168)</f>
        <v>s10q3_belief3</v>
      </c>
      <c r="F168" s="17" t="s">
        <v>993</v>
      </c>
      <c r="G168" s="7" t="str">
        <f aca="false">CONCATENATE(UPPER(CONCATENATE(B168,C168)),": ",F168)</f>
        <v>S10Q3: Preparing raw chicken presents some risks for health</v>
      </c>
      <c r="H168" s="37"/>
      <c r="I168" s="37"/>
      <c r="J168" s="37"/>
      <c r="K168" s="38"/>
      <c r="L168" s="37"/>
      <c r="M168" s="37"/>
      <c r="N168" s="12"/>
      <c r="Q168" s="39"/>
      <c r="R168" s="39"/>
      <c r="S168" s="39"/>
    </row>
    <row r="169" s="17" customFormat="true" ht="16" hidden="false" customHeight="true" outlineLevel="0" collapsed="false">
      <c r="A169" s="37" t="s">
        <v>987</v>
      </c>
      <c r="B169" s="7" t="s">
        <v>988</v>
      </c>
      <c r="C169" s="7" t="s">
        <v>582</v>
      </c>
      <c r="D169" s="37" t="s">
        <v>994</v>
      </c>
      <c r="E169" s="7" t="str">
        <f aca="false">CONCATENATE(B169,C169,"_",D169)</f>
        <v>s10q4_belief4</v>
      </c>
      <c r="F169" s="17" t="s">
        <v>995</v>
      </c>
      <c r="G169" s="7" t="str">
        <f aca="false">CONCATENATE(UPPER(CONCATENATE(B169,C169)),": ",F169)</f>
        <v>S10Q4: Children are more susceptible to get sick from eating chicken</v>
      </c>
      <c r="H169" s="37"/>
      <c r="I169" s="37"/>
      <c r="J169" s="37"/>
      <c r="K169" s="38"/>
      <c r="L169" s="37"/>
      <c r="M169" s="37"/>
      <c r="N169" s="12"/>
      <c r="Q169" s="39"/>
      <c r="R169" s="39"/>
      <c r="S169" s="39"/>
    </row>
    <row r="170" s="17" customFormat="true" ht="16" hidden="false" customHeight="true" outlineLevel="0" collapsed="false">
      <c r="A170" s="37" t="s">
        <v>987</v>
      </c>
      <c r="B170" s="7" t="s">
        <v>988</v>
      </c>
      <c r="C170" s="7" t="s">
        <v>586</v>
      </c>
      <c r="D170" s="37" t="s">
        <v>996</v>
      </c>
      <c r="E170" s="7" t="str">
        <f aca="false">CONCATENATE(B170,C170,"_",D170)</f>
        <v>s10q5_belief5</v>
      </c>
      <c r="F170" s="17" t="s">
        <v>997</v>
      </c>
      <c r="G170" s="7" t="str">
        <f aca="false">CONCATENATE(UPPER(CONCATENATE(B170,C170)),": ",F170)</f>
        <v>S10Q5: If the area where you prepare the chicken meat is dirty, people eating the chicken meal can get sick</v>
      </c>
      <c r="H170" s="37"/>
      <c r="I170" s="37"/>
      <c r="J170" s="37"/>
      <c r="K170" s="38"/>
      <c r="L170" s="37"/>
      <c r="M170" s="37"/>
      <c r="N170" s="12"/>
      <c r="Q170" s="39"/>
      <c r="R170" s="39"/>
      <c r="S170" s="39"/>
    </row>
    <row r="171" s="17" customFormat="true" ht="16" hidden="false" customHeight="true" outlineLevel="0" collapsed="false">
      <c r="A171" s="37" t="s">
        <v>987</v>
      </c>
      <c r="B171" s="7" t="s">
        <v>988</v>
      </c>
      <c r="C171" s="7" t="s">
        <v>590</v>
      </c>
      <c r="D171" s="37" t="s">
        <v>998</v>
      </c>
      <c r="E171" s="7" t="str">
        <f aca="false">CONCATENATE(B171,C171,"_",D171)</f>
        <v>s10q6_belief6</v>
      </c>
      <c r="F171" s="17" t="s">
        <v>999</v>
      </c>
      <c r="G171" s="7" t="str">
        <f aca="false">CONCATENATE(UPPER(CONCATENATE(B171,C171)),": ",F171)</f>
        <v>S10Q6: People get sick from eating chickens which come from dirty farms</v>
      </c>
      <c r="H171" s="37"/>
      <c r="I171" s="37"/>
      <c r="J171" s="37"/>
      <c r="K171" s="38"/>
      <c r="L171" s="37"/>
      <c r="M171" s="37"/>
      <c r="N171" s="12"/>
      <c r="Q171" s="39"/>
      <c r="R171" s="39"/>
      <c r="S171" s="39"/>
    </row>
    <row r="172" s="17" customFormat="true" ht="16" hidden="false" customHeight="true" outlineLevel="0" collapsed="false">
      <c r="A172" s="37" t="s">
        <v>601</v>
      </c>
      <c r="B172" s="7" t="s">
        <v>1000</v>
      </c>
      <c r="C172" s="7" t="s">
        <v>570</v>
      </c>
      <c r="D172" s="37" t="s">
        <v>1001</v>
      </c>
      <c r="E172" s="7" t="str">
        <f aca="false">CONCATENATE(B172,C172,"_",D172)</f>
        <v>s11q1_cost_feed</v>
      </c>
      <c r="F172" s="17" t="s">
        <v>1002</v>
      </c>
      <c r="G172" s="7" t="str">
        <f aca="false">CONCATENATE(UPPER(CONCATENATE(B172,C172)),": ",F172)</f>
        <v>S11Q1:  Please specify approximate cost (ksh) per month for chicken feed</v>
      </c>
      <c r="H172" s="37" t="s">
        <v>1003</v>
      </c>
      <c r="I172" s="37"/>
      <c r="J172" s="37"/>
      <c r="K172" s="38"/>
      <c r="L172" s="37"/>
      <c r="M172" s="37"/>
      <c r="N172" s="12"/>
      <c r="Q172" s="39"/>
      <c r="R172" s="39"/>
      <c r="S172" s="39"/>
    </row>
    <row r="173" s="17" customFormat="true" ht="16" hidden="false" customHeight="true" outlineLevel="0" collapsed="false">
      <c r="A173" s="37" t="s">
        <v>601</v>
      </c>
      <c r="B173" s="7" t="s">
        <v>1000</v>
      </c>
      <c r="C173" s="7" t="s">
        <v>574</v>
      </c>
      <c r="D173" s="37" t="s">
        <v>1004</v>
      </c>
      <c r="E173" s="7" t="str">
        <f aca="false">CONCATENATE(B173,C173,"_",D173)</f>
        <v>s11q2_cost_water</v>
      </c>
      <c r="F173" s="17" t="s">
        <v>1005</v>
      </c>
      <c r="G173" s="7" t="str">
        <f aca="false">CONCATENATE(UPPER(CONCATENATE(B173,C173)),": ",F173)</f>
        <v>S11Q2:  Please specify approximate cost (ksh) per month for water for the chickens</v>
      </c>
      <c r="H173" s="37" t="s">
        <v>1006</v>
      </c>
      <c r="I173" s="37"/>
      <c r="J173" s="37"/>
      <c r="K173" s="38"/>
      <c r="L173" s="37"/>
      <c r="M173" s="37"/>
      <c r="N173" s="12"/>
      <c r="Q173" s="39"/>
      <c r="R173" s="39"/>
      <c r="S173" s="39"/>
    </row>
    <row r="174" s="17" customFormat="true" ht="16" hidden="false" customHeight="true" outlineLevel="0" collapsed="false">
      <c r="A174" s="37" t="s">
        <v>601</v>
      </c>
      <c r="B174" s="7" t="s">
        <v>1000</v>
      </c>
      <c r="C174" s="7" t="s">
        <v>578</v>
      </c>
      <c r="D174" s="37" t="s">
        <v>1007</v>
      </c>
      <c r="E174" s="7" t="str">
        <f aca="false">CONCATENATE(B174,C174,"_",D174)</f>
        <v>s11q3_cost_heat</v>
      </c>
      <c r="F174" s="17" t="s">
        <v>1008</v>
      </c>
      <c r="G174" s="7" t="str">
        <f aca="false">CONCATENATE(UPPER(CONCATENATE(B174,C174)),": ",F174)</f>
        <v>S11Q3:  Please specify approximate cost (ksh) per month for heating or electricity for the chickens</v>
      </c>
      <c r="H174" s="37" t="s">
        <v>1009</v>
      </c>
      <c r="I174" s="37"/>
      <c r="J174" s="37"/>
      <c r="K174" s="38"/>
      <c r="L174" s="37"/>
      <c r="M174" s="37"/>
      <c r="N174" s="12"/>
      <c r="Q174" s="39"/>
      <c r="R174" s="39"/>
      <c r="S174" s="39"/>
    </row>
    <row r="175" s="17" customFormat="true" ht="16" hidden="false" customHeight="true" outlineLevel="0" collapsed="false">
      <c r="A175" s="37" t="s">
        <v>601</v>
      </c>
      <c r="B175" s="7" t="s">
        <v>1000</v>
      </c>
      <c r="C175" s="7" t="s">
        <v>582</v>
      </c>
      <c r="D175" s="37" t="s">
        <v>1010</v>
      </c>
      <c r="E175" s="7" t="str">
        <f aca="false">CONCATENATE(B175,C175,"_",D175)</f>
        <v>s11q4_cost_health</v>
      </c>
      <c r="F175" s="17" t="s">
        <v>1011</v>
      </c>
      <c r="G175" s="7" t="str">
        <f aca="false">CONCATENATE(UPPER(CONCATENATE(B175,C175)),": ",F175)</f>
        <v>S11Q4:  Please specify approximate cost (ksh) for chicken health care (drugs, vaccines, health services)</v>
      </c>
      <c r="H175" s="37" t="s">
        <v>1012</v>
      </c>
      <c r="I175" s="37"/>
      <c r="J175" s="37"/>
      <c r="K175" s="38"/>
      <c r="L175" s="37"/>
      <c r="M175" s="37"/>
      <c r="N175" s="12"/>
      <c r="Q175" s="39"/>
      <c r="R175" s="39"/>
      <c r="S175" s="39"/>
    </row>
    <row r="176" s="17" customFormat="true" ht="16" hidden="false" customHeight="true" outlineLevel="0" collapsed="false">
      <c r="A176" s="37" t="s">
        <v>631</v>
      </c>
      <c r="B176" s="7" t="s">
        <v>1000</v>
      </c>
      <c r="C176" s="7" t="s">
        <v>586</v>
      </c>
      <c r="D176" s="37" t="s">
        <v>1013</v>
      </c>
      <c r="E176" s="7" t="str">
        <f aca="false">CONCATENATE(B176,C176,"_",D176)</f>
        <v>s11q5_cost_employee</v>
      </c>
      <c r="F176" s="17" t="s">
        <v>1014</v>
      </c>
      <c r="G176" s="7" t="str">
        <f aca="false">CONCATENATE(UPPER(CONCATENATE(B176,C176)),": ",F176)</f>
        <v>S11Q5:  Please specify approximate cost (ksh) per month for one employee salary</v>
      </c>
      <c r="H176" s="37" t="s">
        <v>1015</v>
      </c>
      <c r="I176" s="37"/>
      <c r="J176" s="37"/>
      <c r="K176" s="38"/>
      <c r="L176" s="37"/>
      <c r="M176" s="37"/>
      <c r="N176" s="12" t="str">
        <f aca="false">CONCATENATE("selected(${",E24,"}, 'yes')")</f>
        <v>selected(${s1q8_employ}, 'yes')</v>
      </c>
      <c r="Q176" s="39"/>
      <c r="R176" s="39"/>
      <c r="S176" s="39"/>
    </row>
    <row r="177" s="17" customFormat="true" ht="16" hidden="false" customHeight="true" outlineLevel="0" collapsed="false">
      <c r="A177" s="37" t="s">
        <v>589</v>
      </c>
      <c r="B177" s="7" t="s">
        <v>1016</v>
      </c>
      <c r="C177" s="7" t="s">
        <v>626</v>
      </c>
      <c r="D177" s="37" t="s">
        <v>1017</v>
      </c>
      <c r="E177" s="7" t="str">
        <f aca="false">CONCATENATE(B177,C177,"_",D177)</f>
        <v>s12q0_observations</v>
      </c>
      <c r="F177" s="46" t="s">
        <v>1018</v>
      </c>
      <c r="G177" s="7" t="str">
        <f aca="false">CONCATENATE(UPPER(CONCATENATE(B177,C177)),": ",F177)</f>
        <v>S12Q0: This section is for the enumerator's observations. Ask  additional questions to the farmer if needed.</v>
      </c>
      <c r="H177" s="37"/>
      <c r="I177" s="37"/>
      <c r="J177" s="37"/>
      <c r="K177" s="38"/>
      <c r="L177" s="37"/>
      <c r="M177" s="37"/>
      <c r="N177" s="12"/>
      <c r="Q177" s="39"/>
      <c r="R177" s="39"/>
      <c r="S177" s="39"/>
    </row>
    <row r="178" s="17" customFormat="true" ht="16" hidden="false" customHeight="true" outlineLevel="0" collapsed="false">
      <c r="A178" s="37" t="s">
        <v>589</v>
      </c>
      <c r="B178" s="7" t="s">
        <v>1016</v>
      </c>
      <c r="C178" s="7" t="s">
        <v>570</v>
      </c>
      <c r="D178" s="37" t="s">
        <v>1019</v>
      </c>
      <c r="E178" s="7" t="str">
        <f aca="false">CONCATENATE(B178,C178,"_",D178)</f>
        <v>s12q1_housing_obs</v>
      </c>
      <c r="F178" s="17" t="s">
        <v>1020</v>
      </c>
      <c r="G178" s="7" t="str">
        <f aca="false">CONCATENATE(UPPER(CONCATENATE(B178,C178)),": ",F178)</f>
        <v>S12Q1: Ask to see where the birds are housed and record your observations</v>
      </c>
      <c r="H178" s="37"/>
      <c r="I178" s="37"/>
      <c r="J178" s="37"/>
      <c r="K178" s="38"/>
      <c r="L178" s="37"/>
      <c r="M178" s="37"/>
      <c r="N178" s="12"/>
      <c r="Q178" s="39"/>
      <c r="R178" s="39"/>
      <c r="S178" s="39"/>
    </row>
    <row r="179" s="17" customFormat="true" ht="16" hidden="false" customHeight="true" outlineLevel="0" collapsed="false">
      <c r="A179" s="37" t="s">
        <v>624</v>
      </c>
      <c r="B179" s="7" t="s">
        <v>1016</v>
      </c>
      <c r="C179" s="7" t="s">
        <v>606</v>
      </c>
      <c r="D179" s="37" t="s">
        <v>1021</v>
      </c>
      <c r="E179" s="7" t="str">
        <f aca="false">CONCATENATE(B179,C179,"_",D179)</f>
        <v>s12q10_chick_housing</v>
      </c>
      <c r="F179" s="17" t="s">
        <v>1022</v>
      </c>
      <c r="G179" s="7" t="str">
        <f aca="false">CONCATENATE(UPPER(CONCATENATE(B179,C179)),": ",F179)</f>
        <v>S12Q10: Chicken housing</v>
      </c>
      <c r="H179" s="37"/>
      <c r="I179" s="37"/>
      <c r="J179" s="37"/>
      <c r="K179" s="38"/>
      <c r="L179" s="37"/>
      <c r="M179" s="37"/>
      <c r="N179" s="12" t="str">
        <f aca="false">CONCATENATE("not(selected(${",E90,"}, 'free'))")</f>
        <v>not(selected(${s5q6_housing}, 'free'))</v>
      </c>
      <c r="Q179" s="39"/>
      <c r="R179" s="39"/>
      <c r="S179" s="39"/>
    </row>
    <row r="180" s="17" customFormat="true" ht="16" hidden="false" customHeight="true" outlineLevel="0" collapsed="false">
      <c r="A180" s="37" t="s">
        <v>1023</v>
      </c>
      <c r="B180" s="7" t="s">
        <v>1016</v>
      </c>
      <c r="C180" s="7" t="s">
        <v>609</v>
      </c>
      <c r="D180" s="37" t="s">
        <v>470</v>
      </c>
      <c r="E180" s="7" t="str">
        <f aca="false">CONCATENATE(B180,C180,"_",D180)</f>
        <v>s12q11_confine</v>
      </c>
      <c r="F180" s="17" t="s">
        <v>1024</v>
      </c>
      <c r="G180" s="7" t="str">
        <f aca="false">CONCATENATE(UPPER(CONCATENATE(B180,C180)),": ",F180)</f>
        <v>S12Q11: If birds are confined at times, please tick appropriate description of confinement area</v>
      </c>
      <c r="H180" s="37"/>
      <c r="I180" s="37"/>
      <c r="J180" s="37"/>
      <c r="K180" s="38"/>
      <c r="L180" s="37"/>
      <c r="M180" s="37"/>
      <c r="N180" s="12"/>
      <c r="Q180" s="39"/>
      <c r="R180" s="39"/>
      <c r="S180" s="39"/>
    </row>
    <row r="181" s="17" customFormat="true" ht="16" hidden="false" customHeight="true" outlineLevel="0" collapsed="false">
      <c r="A181" s="37" t="s">
        <v>1025</v>
      </c>
      <c r="B181" s="7" t="s">
        <v>1016</v>
      </c>
      <c r="C181" s="7" t="s">
        <v>613</v>
      </c>
      <c r="D181" s="37" t="s">
        <v>496</v>
      </c>
      <c r="E181" s="7" t="str">
        <f aca="false">CONCATENATE(B181,C181,"_",D181)</f>
        <v>s12q12_floor</v>
      </c>
      <c r="F181" s="17" t="s">
        <v>1026</v>
      </c>
      <c r="G181" s="7" t="str">
        <f aca="false">CONCATENATE(UPPER(CONCATENATE(B181,C181)),": ",F181)</f>
        <v>S12Q12: What is the floor made of?</v>
      </c>
      <c r="H181" s="37"/>
      <c r="I181" s="37"/>
      <c r="J181" s="37"/>
      <c r="K181" s="38"/>
      <c r="L181" s="37"/>
      <c r="M181" s="37"/>
      <c r="N181" s="12"/>
      <c r="Q181" s="39"/>
      <c r="R181" s="39"/>
      <c r="S181" s="39"/>
    </row>
    <row r="182" s="17" customFormat="true" ht="16" hidden="false" customHeight="true" outlineLevel="0" collapsed="false">
      <c r="A182" s="37" t="s">
        <v>1025</v>
      </c>
      <c r="B182" s="7" t="s">
        <v>1016</v>
      </c>
      <c r="C182" s="7" t="s">
        <v>618</v>
      </c>
      <c r="D182" s="37" t="s">
        <v>1027</v>
      </c>
      <c r="E182" s="7" t="str">
        <f aca="false">CONCATENATE(B182,C182,"_",D182)</f>
        <v>s12q13_walls</v>
      </c>
      <c r="F182" s="17" t="s">
        <v>1028</v>
      </c>
      <c r="G182" s="7" t="str">
        <f aca="false">CONCATENATE(UPPER(CONCATENATE(B182,C182)),": ",F182)</f>
        <v>S12Q13: What are the walls made of?</v>
      </c>
      <c r="H182" s="37"/>
      <c r="I182" s="37"/>
      <c r="J182" s="37"/>
      <c r="K182" s="38"/>
      <c r="L182" s="37"/>
      <c r="M182" s="37"/>
      <c r="N182" s="12"/>
      <c r="Q182" s="39"/>
      <c r="R182" s="39"/>
      <c r="S182" s="39"/>
    </row>
    <row r="183" s="17" customFormat="true" ht="16" hidden="false" customHeight="true" outlineLevel="0" collapsed="false">
      <c r="A183" s="37" t="s">
        <v>1029</v>
      </c>
      <c r="B183" s="7" t="s">
        <v>1016</v>
      </c>
      <c r="C183" s="7" t="s">
        <v>621</v>
      </c>
      <c r="D183" s="37" t="s">
        <v>501</v>
      </c>
      <c r="E183" s="7" t="str">
        <f aca="false">CONCATENATE(B183,C183,"_",D183)</f>
        <v>s12q14_bedding</v>
      </c>
      <c r="F183" s="16" t="s">
        <v>1030</v>
      </c>
      <c r="G183" s="7" t="str">
        <f aca="false">CONCATENATE(UPPER(CONCATENATE(B183,C183)),": ",F183)</f>
        <v>S12Q14: If any, what kind of bedding is used in the chicken housing?</v>
      </c>
      <c r="H183" s="37"/>
      <c r="I183" s="37"/>
      <c r="J183" s="37"/>
      <c r="K183" s="38"/>
      <c r="L183" s="37"/>
      <c r="M183" s="37"/>
      <c r="N183" s="12"/>
      <c r="Q183" s="39"/>
      <c r="R183" s="39"/>
      <c r="S183" s="39"/>
    </row>
    <row r="184" s="17" customFormat="true" ht="16" hidden="false" customHeight="true" outlineLevel="0" collapsed="false">
      <c r="A184" s="37" t="s">
        <v>1031</v>
      </c>
      <c r="B184" s="7" t="s">
        <v>1016</v>
      </c>
      <c r="C184" s="7" t="s">
        <v>683</v>
      </c>
      <c r="D184" s="37" t="s">
        <v>505</v>
      </c>
      <c r="E184" s="7" t="str">
        <f aca="false">CONCATENATE(B184,C184,"_",D184)</f>
        <v>s12q15_area_dirty</v>
      </c>
      <c r="F184" s="17" t="s">
        <v>1032</v>
      </c>
      <c r="G184" s="7" t="str">
        <f aca="false">CONCATENATE(UPPER(CONCATENATE(B184,C184)),": ",F184)</f>
        <v>S12Q15: How dirty is the housing area?</v>
      </c>
      <c r="H184" s="37"/>
      <c r="I184" s="37"/>
      <c r="J184" s="37"/>
      <c r="K184" s="38"/>
      <c r="L184" s="37"/>
      <c r="M184" s="37"/>
      <c r="N184" s="12"/>
      <c r="Q184" s="39"/>
      <c r="R184" s="39"/>
      <c r="S184" s="39"/>
    </row>
    <row r="185" s="17" customFormat="true" ht="16" hidden="false" customHeight="true" outlineLevel="0" collapsed="false">
      <c r="A185" s="37" t="s">
        <v>662</v>
      </c>
      <c r="B185" s="7"/>
      <c r="C185" s="7"/>
      <c r="D185" s="37"/>
      <c r="E185" s="7"/>
      <c r="G185" s="7"/>
      <c r="H185" s="37"/>
      <c r="I185" s="37"/>
      <c r="J185" s="37"/>
      <c r="K185" s="38"/>
      <c r="L185" s="37"/>
      <c r="M185" s="37"/>
      <c r="N185" s="12"/>
      <c r="Q185" s="39"/>
      <c r="R185" s="39"/>
      <c r="S185" s="39"/>
    </row>
    <row r="186" s="17" customFormat="true" ht="16" hidden="false" customHeight="true" outlineLevel="0" collapsed="false">
      <c r="A186" s="37" t="s">
        <v>1033</v>
      </c>
      <c r="B186" s="7" t="s">
        <v>1016</v>
      </c>
      <c r="C186" s="7" t="s">
        <v>686</v>
      </c>
      <c r="D186" s="37" t="s">
        <v>509</v>
      </c>
      <c r="E186" s="7" t="str">
        <f aca="false">CONCATENATE(B186,C186,"_",D186)</f>
        <v>s12q16_distance</v>
      </c>
      <c r="F186" s="17" t="s">
        <v>1034</v>
      </c>
      <c r="G186" s="7" t="str">
        <f aca="false">CONCATENATE(UPPER(CONCATENATE(B186,C186)),": ",F186)</f>
        <v>S12Q16: Is the raising area far from the house?</v>
      </c>
      <c r="H186" s="37"/>
      <c r="I186" s="37"/>
      <c r="J186" s="37"/>
      <c r="K186" s="38"/>
      <c r="L186" s="37"/>
      <c r="M186" s="37"/>
      <c r="N186" s="12"/>
      <c r="Q186" s="39"/>
      <c r="R186" s="39"/>
      <c r="S186" s="39"/>
    </row>
    <row r="187" s="17" customFormat="true" ht="16" hidden="false" customHeight="true" outlineLevel="0" collapsed="false">
      <c r="A187" s="37" t="s">
        <v>1035</v>
      </c>
      <c r="B187" s="7" t="s">
        <v>1016</v>
      </c>
      <c r="C187" s="7" t="s">
        <v>1036</v>
      </c>
      <c r="D187" s="37" t="s">
        <v>481</v>
      </c>
      <c r="E187" s="7" t="str">
        <f aca="false">CONCATENATE(B187,C187,"_",D187)</f>
        <v>s12q17_animal_contact</v>
      </c>
      <c r="F187" s="17" t="s">
        <v>1037</v>
      </c>
      <c r="G187" s="7" t="str">
        <f aca="false">CONCATENATE(UPPER(CONCATENATE(B187,C187)),": ",F187)</f>
        <v>S12Q17: Can other birds/animals have direct contact to the chickens?</v>
      </c>
      <c r="H187" s="37" t="s">
        <v>1038</v>
      </c>
      <c r="I187" s="12"/>
      <c r="J187" s="14"/>
      <c r="K187" s="38"/>
      <c r="L187" s="37"/>
      <c r="M187" s="37"/>
      <c r="N187" s="12"/>
      <c r="Q187" s="39"/>
      <c r="R187" s="39"/>
      <c r="S187" s="39"/>
    </row>
    <row r="188" s="17" customFormat="true" ht="16" hidden="false" customHeight="true" outlineLevel="0" collapsed="false">
      <c r="A188" s="37" t="s">
        <v>601</v>
      </c>
      <c r="B188" s="7" t="s">
        <v>1016</v>
      </c>
      <c r="C188" s="7" t="s">
        <v>1039</v>
      </c>
      <c r="D188" s="37" t="s">
        <v>1040</v>
      </c>
      <c r="E188" s="7" t="str">
        <f aca="false">CONCATENATE(B188,C188,"_",D188)</f>
        <v>s12q18_stock_density</v>
      </c>
      <c r="F188" s="17" t="s">
        <v>1041</v>
      </c>
      <c r="G188" s="7" t="str">
        <f aca="false">CONCATENATE(UPPER(CONCATENATE(B188,C188)),": ",F188)</f>
        <v>S12Q18: Based on your observation, provide a rough estimate of stocking density if you can</v>
      </c>
      <c r="H188" s="37" t="s">
        <v>1042</v>
      </c>
      <c r="I188" s="12"/>
      <c r="J188" s="14"/>
      <c r="K188" s="38"/>
      <c r="L188" s="37"/>
      <c r="M188" s="37"/>
      <c r="N188" s="12"/>
      <c r="Q188" s="39"/>
      <c r="R188" s="39"/>
      <c r="S188" s="39"/>
    </row>
    <row r="189" s="16" customFormat="true" ht="15" hidden="false" customHeight="true" outlineLevel="0" collapsed="false">
      <c r="A189" s="47" t="s">
        <v>589</v>
      </c>
      <c r="B189" s="7" t="s">
        <v>1043</v>
      </c>
      <c r="C189" s="7" t="s">
        <v>570</v>
      </c>
      <c r="D189" s="42" t="s">
        <v>1044</v>
      </c>
      <c r="E189" s="16" t="str">
        <f aca="false">CONCATENATE(B189,C189,"_",D189)</f>
        <v>s13q1_environ_samples</v>
      </c>
      <c r="F189" s="49" t="s">
        <v>1045</v>
      </c>
      <c r="G189" s="7" t="str">
        <f aca="false">CONCATENATE(UPPER(CONCATENATE(B189,C189)),": ",F189)</f>
        <v>S13Q1: This is the end of the questionnaire. We will now collect the environment samples.</v>
      </c>
      <c r="K189" s="43"/>
      <c r="Q189" s="48"/>
      <c r="R189" s="48"/>
      <c r="S189" s="48"/>
    </row>
    <row r="190" s="16" customFormat="true" ht="15" hidden="false" customHeight="true" outlineLevel="0" collapsed="false">
      <c r="A190" s="47" t="s">
        <v>662</v>
      </c>
      <c r="B190" s="7"/>
      <c r="C190" s="7"/>
      <c r="D190" s="42"/>
      <c r="F190" s="7"/>
      <c r="G190" s="7"/>
      <c r="K190" s="43"/>
      <c r="Q190" s="48"/>
      <c r="R190" s="48"/>
      <c r="S190" s="48"/>
    </row>
    <row r="191" customFormat="false" ht="12.75" hidden="false" customHeight="true" outlineLevel="0" collapsed="false">
      <c r="A191" s="35" t="s">
        <v>1046</v>
      </c>
      <c r="B191" s="1" t="s">
        <v>1047</v>
      </c>
      <c r="C191" s="7" t="s">
        <v>570</v>
      </c>
      <c r="D191" s="7" t="s">
        <v>1048</v>
      </c>
      <c r="E191" s="7" t="str">
        <f aca="false">CONCATENATE(B191,C191,"_",D191)</f>
        <v>s14q1_gps</v>
      </c>
      <c r="F191" s="7" t="s">
        <v>1049</v>
      </c>
      <c r="G191" s="7" t="str">
        <f aca="false">CONCATENATE(UPPER(CONCATENATE(B191,C191)),": ",F191)</f>
        <v>S14Q1: Capture the GPS of the current location.</v>
      </c>
      <c r="H191" s="36"/>
      <c r="I191" s="36"/>
      <c r="J191" s="36"/>
      <c r="K191" s="7"/>
      <c r="L191" s="36"/>
      <c r="M191" s="36"/>
      <c r="N191" s="36"/>
      <c r="O191" s="36"/>
      <c r="P191" s="36"/>
      <c r="Q191" s="36"/>
      <c r="R191" s="36"/>
      <c r="S191" s="36"/>
    </row>
    <row r="192" customFormat="false" ht="12.75" hidden="false" customHeight="true" outlineLevel="0" collapsed="false">
      <c r="A192" s="7" t="s">
        <v>601</v>
      </c>
      <c r="B192" s="1" t="s">
        <v>1047</v>
      </c>
      <c r="C192" s="7" t="s">
        <v>609</v>
      </c>
      <c r="D192" s="7" t="s">
        <v>1050</v>
      </c>
      <c r="E192" s="7" t="str">
        <f aca="false">CONCATENATE(B192,C192,"_",D192)</f>
        <v>s14q11_gps_manual</v>
      </c>
      <c r="F192" s="7" t="s">
        <v>1051</v>
      </c>
      <c r="G192" s="7" t="str">
        <f aca="false">CONCATENATE(UPPER(CONCATENATE(B192,C192)),": ",F192)</f>
        <v>S14Q11: Please enter the GPS location manually</v>
      </c>
      <c r="H192" s="36"/>
      <c r="I192" s="36"/>
      <c r="J192" s="36"/>
      <c r="K192" s="7"/>
      <c r="L192" s="36"/>
      <c r="M192" s="36"/>
      <c r="N192" s="36"/>
      <c r="O192" s="36"/>
      <c r="P192" s="36"/>
      <c r="Q192" s="36"/>
      <c r="R192" s="36"/>
      <c r="S192" s="36"/>
    </row>
    <row r="193" customFormat="false" ht="12.75" hidden="false" customHeight="true" outlineLevel="0" collapsed="false">
      <c r="A193" s="7" t="s">
        <v>718</v>
      </c>
      <c r="B193" s="1" t="s">
        <v>1047</v>
      </c>
      <c r="C193" s="7" t="s">
        <v>574</v>
      </c>
      <c r="D193" s="7" t="s">
        <v>1052</v>
      </c>
      <c r="E193" s="7" t="str">
        <f aca="false">CONCATENATE(B193,C193,"_",D193)</f>
        <v>s14q2_samples</v>
      </c>
      <c r="F193" s="7" t="s">
        <v>1053</v>
      </c>
      <c r="G193" s="7" t="str">
        <f aca="false">CONCATENATE(UPPER(CONCATENATE(B193,C193)),": ",F193)</f>
        <v>S14Q2: Collect 1 boot sock sample per chicken batch</v>
      </c>
      <c r="H193" s="36"/>
      <c r="I193" s="36"/>
      <c r="J193" s="36"/>
      <c r="K193" s="7"/>
      <c r="L193" s="36"/>
      <c r="M193" s="36"/>
      <c r="N193" s="36"/>
      <c r="O193" s="36"/>
      <c r="P193" s="36"/>
      <c r="Q193" s="36"/>
      <c r="R193" s="36"/>
      <c r="S193" s="36"/>
    </row>
    <row r="194" customFormat="false" ht="12.75" hidden="false" customHeight="true" outlineLevel="0" collapsed="false">
      <c r="A194" s="7" t="s">
        <v>601</v>
      </c>
      <c r="B194" s="1" t="s">
        <v>1047</v>
      </c>
      <c r="C194" s="7" t="s">
        <v>692</v>
      </c>
      <c r="D194" s="7" t="s">
        <v>1054</v>
      </c>
      <c r="E194" s="7" t="str">
        <f aca="false">CONCATENATE(B194,C194,"_",D194)</f>
        <v>s14q21_sample_type</v>
      </c>
      <c r="F194" s="7" t="s">
        <v>1055</v>
      </c>
      <c r="G194" s="7" t="str">
        <f aca="false">CONCATENATE(UPPER(CONCATENATE(B194,C194)),": ",F194)</f>
        <v>S14Q21: Sample description: record age if possible or at least specify adult and/or chicks</v>
      </c>
      <c r="H194" s="36"/>
      <c r="I194" s="36"/>
      <c r="J194" s="36"/>
      <c r="K194" s="7"/>
      <c r="L194" s="36"/>
      <c r="M194" s="36"/>
      <c r="N194" s="36"/>
      <c r="O194" s="36"/>
      <c r="P194" s="36"/>
      <c r="Q194" s="36"/>
      <c r="R194" s="36"/>
      <c r="S194" s="36"/>
    </row>
    <row r="195" s="16" customFormat="true" ht="15" hidden="false" customHeight="true" outlineLevel="0" collapsed="false">
      <c r="A195" s="47" t="s">
        <v>597</v>
      </c>
      <c r="B195" s="7" t="s">
        <v>1047</v>
      </c>
      <c r="C195" s="7" t="s">
        <v>714</v>
      </c>
      <c r="D195" s="42" t="s">
        <v>1056</v>
      </c>
      <c r="E195" s="16" t="str">
        <f aca="false">CONCATENATE(B195,C195,"_",D195)</f>
        <v>s14q22_fec_swab1_plt</v>
      </c>
      <c r="F195" s="16" t="s">
        <v>1057</v>
      </c>
      <c r="G195" s="7" t="str">
        <f aca="false">CONCATENATE(UPPER(CONCATENATE(B195,C195)),": ",F195)</f>
        <v>S14Q22: Scan sample barcode</v>
      </c>
      <c r="K195" s="43"/>
      <c r="Q195" s="48"/>
      <c r="R195" s="48"/>
      <c r="S195" s="48"/>
    </row>
    <row r="196" customFormat="false" ht="12.75" hidden="false" customHeight="true" outlineLevel="0" collapsed="false">
      <c r="A196" s="7" t="s">
        <v>601</v>
      </c>
      <c r="B196" s="7" t="s">
        <v>1047</v>
      </c>
      <c r="C196" s="7" t="s">
        <v>1058</v>
      </c>
      <c r="D196" s="42" t="s">
        <v>1056</v>
      </c>
      <c r="E196" s="7" t="str">
        <f aca="false">CONCATENATE(B196,C196,"_",D196)</f>
        <v>s14q22b_fec_swab1_plt</v>
      </c>
      <c r="F196" s="7" t="s">
        <v>603</v>
      </c>
      <c r="G196" s="7" t="str">
        <f aca="false">CONCATENATE(UPPER(CONCATENATE(B196,C196)),": ",F196)</f>
        <v>S14Q22B: The barcode has not scanned correctly. Please go back and try again or enter manually</v>
      </c>
      <c r="H196" s="36"/>
      <c r="I196" s="40" t="s">
        <v>604</v>
      </c>
      <c r="J196" s="16" t="s">
        <v>1059</v>
      </c>
      <c r="K196" s="7" t="s">
        <v>22</v>
      </c>
      <c r="L196" s="36"/>
      <c r="M196" s="36"/>
      <c r="N196" s="36" t="str">
        <f aca="false">CONCATENATE("not(regex(${",E195,"},'^(UZ)[0-9]{6,7}$')) ")</f>
        <v>not(regex(${s14q22_fec_swab1_plt},'^(UZ)[0-9]{6,7}$')) </v>
      </c>
      <c r="O196" s="36"/>
      <c r="P196" s="36"/>
      <c r="Q196" s="36"/>
      <c r="R196" s="36"/>
    </row>
    <row r="197" s="16" customFormat="true" ht="15" hidden="false" customHeight="true" outlineLevel="0" collapsed="false">
      <c r="A197" s="47" t="s">
        <v>730</v>
      </c>
      <c r="B197" s="7" t="s">
        <v>1047</v>
      </c>
      <c r="C197" s="43"/>
      <c r="D197" s="42"/>
      <c r="G197" s="7"/>
      <c r="K197" s="43"/>
      <c r="Q197" s="48"/>
      <c r="R197" s="48"/>
      <c r="S197" s="48"/>
    </row>
    <row r="198" customFormat="false" ht="12.75" hidden="false" customHeight="true" outlineLevel="0" collapsed="false">
      <c r="A198" s="35" t="s">
        <v>1060</v>
      </c>
      <c r="B198" s="7" t="s">
        <v>1061</v>
      </c>
      <c r="C198" s="7" t="s">
        <v>570</v>
      </c>
      <c r="D198" s="7" t="s">
        <v>1062</v>
      </c>
      <c r="E198" s="7" t="str">
        <f aca="false">CONCATENATE(B198,C198,"_",D198)</f>
        <v>s15q1_end_rtl</v>
      </c>
      <c r="F198" s="7" t="s">
        <v>1063</v>
      </c>
      <c r="G198" s="7" t="str">
        <f aca="false">CONCATENATE(UPPER(CONCATENATE(B198,C198)),": ",F198)</f>
        <v>S15Q1: End time</v>
      </c>
      <c r="H198" s="36"/>
      <c r="I198" s="36"/>
      <c r="J198" s="36"/>
      <c r="K198" s="7" t="s">
        <v>22</v>
      </c>
      <c r="L198" s="36"/>
      <c r="M198" s="36"/>
      <c r="N198" s="36"/>
      <c r="O198" s="36"/>
      <c r="P198" s="36"/>
      <c r="Q198" s="36"/>
      <c r="R198" s="36"/>
    </row>
    <row r="199" s="17" customFormat="true" ht="16" hidden="false" customHeight="true" outlineLevel="0" collapsed="false">
      <c r="A199" s="37"/>
      <c r="B199" s="7"/>
      <c r="C199" s="7"/>
      <c r="D199" s="37"/>
      <c r="E199" s="7"/>
      <c r="G199" s="7"/>
      <c r="H199" s="37"/>
      <c r="I199" s="37"/>
      <c r="J199" s="37"/>
      <c r="K199" s="38"/>
      <c r="L199" s="37"/>
      <c r="M199" s="37"/>
      <c r="N199" s="12"/>
      <c r="Q199" s="39"/>
      <c r="R199" s="39"/>
      <c r="S199" s="39"/>
    </row>
    <row r="200" s="17" customFormat="true" ht="16" hidden="false" customHeight="true" outlineLevel="0" collapsed="false">
      <c r="A200" s="37"/>
      <c r="B200" s="7"/>
      <c r="C200" s="7"/>
      <c r="D200" s="37"/>
      <c r="E200" s="7"/>
      <c r="G200" s="7"/>
      <c r="H200" s="37"/>
      <c r="I200" s="37"/>
      <c r="J200" s="37"/>
      <c r="K200" s="38"/>
      <c r="L200" s="37"/>
      <c r="M200" s="37"/>
      <c r="N200" s="12"/>
      <c r="Q200" s="39"/>
      <c r="R200" s="39"/>
      <c r="S200" s="39"/>
    </row>
    <row r="201" s="17" customFormat="true" ht="16" hidden="false" customHeight="true" outlineLevel="0" collapsed="false">
      <c r="A201" s="37"/>
      <c r="B201" s="7"/>
      <c r="C201" s="7"/>
      <c r="D201" s="37"/>
      <c r="E201" s="7"/>
      <c r="G201" s="7"/>
      <c r="H201" s="37"/>
      <c r="I201" s="37"/>
      <c r="J201" s="37"/>
      <c r="K201" s="38"/>
      <c r="L201" s="37"/>
      <c r="M201" s="37"/>
      <c r="N201" s="12"/>
      <c r="Q201" s="39"/>
      <c r="R201" s="39"/>
      <c r="S201" s="39"/>
    </row>
    <row r="202" s="17" customFormat="true" ht="16" hidden="false" customHeight="true" outlineLevel="0" collapsed="false">
      <c r="A202" s="37"/>
      <c r="B202" s="7"/>
      <c r="C202" s="7"/>
      <c r="D202" s="37"/>
      <c r="E202" s="7"/>
      <c r="G202" s="7"/>
      <c r="H202" s="37"/>
      <c r="I202" s="37"/>
      <c r="J202" s="37"/>
      <c r="K202" s="38"/>
      <c r="L202" s="37"/>
      <c r="M202" s="37"/>
      <c r="N202" s="12"/>
      <c r="Q202" s="39"/>
      <c r="R202" s="39"/>
      <c r="S202" s="39"/>
    </row>
    <row r="203" s="17" customFormat="true" ht="16" hidden="false" customHeight="true" outlineLevel="0" collapsed="false">
      <c r="A203" s="37"/>
      <c r="B203" s="7"/>
      <c r="C203" s="7"/>
      <c r="D203" s="37"/>
      <c r="E203" s="7"/>
      <c r="G203" s="7"/>
      <c r="H203" s="37"/>
      <c r="I203" s="37"/>
      <c r="J203" s="37"/>
      <c r="K203" s="38"/>
      <c r="L203" s="37"/>
      <c r="M203" s="37"/>
      <c r="N203" s="12"/>
      <c r="Q203" s="39"/>
      <c r="R203" s="39"/>
      <c r="S203" s="39"/>
    </row>
    <row r="204" s="17" customFormat="true" ht="16" hidden="false" customHeight="true" outlineLevel="0" collapsed="false">
      <c r="A204" s="37"/>
      <c r="B204" s="7"/>
      <c r="C204" s="7"/>
      <c r="D204" s="37"/>
      <c r="E204" s="7"/>
      <c r="G204" s="7"/>
      <c r="H204" s="37"/>
      <c r="I204" s="37"/>
      <c r="J204" s="37"/>
      <c r="K204" s="38"/>
      <c r="L204" s="37"/>
      <c r="M204" s="37"/>
      <c r="N204" s="12"/>
      <c r="Q204" s="39"/>
      <c r="R204" s="39"/>
      <c r="S204" s="39"/>
    </row>
    <row r="205" s="17" customFormat="true" ht="16" hidden="false" customHeight="true" outlineLevel="0" collapsed="false">
      <c r="A205" s="37"/>
      <c r="B205" s="7"/>
      <c r="C205" s="7"/>
      <c r="D205" s="37"/>
      <c r="E205" s="7"/>
      <c r="G205" s="7"/>
      <c r="H205" s="37"/>
      <c r="I205" s="37"/>
      <c r="J205" s="37"/>
      <c r="K205" s="38"/>
      <c r="L205" s="37"/>
      <c r="M205" s="37"/>
      <c r="N205" s="12"/>
      <c r="Q205" s="39"/>
      <c r="R205" s="39"/>
      <c r="S205" s="39"/>
    </row>
    <row r="206" s="17" customFormat="true" ht="16" hidden="false" customHeight="true" outlineLevel="0" collapsed="false">
      <c r="A206" s="37"/>
      <c r="B206" s="7"/>
      <c r="C206" s="7"/>
      <c r="D206" s="37"/>
      <c r="E206" s="7"/>
      <c r="G206" s="7"/>
      <c r="H206" s="37"/>
      <c r="I206" s="37"/>
      <c r="J206" s="37"/>
      <c r="K206" s="38"/>
      <c r="L206" s="37"/>
      <c r="M206" s="37"/>
      <c r="N206" s="12"/>
      <c r="Q206" s="39"/>
      <c r="R206" s="39"/>
      <c r="S206" s="39"/>
    </row>
    <row r="207" s="17" customFormat="true" ht="16" hidden="false" customHeight="true" outlineLevel="0" collapsed="false">
      <c r="A207" s="37"/>
      <c r="B207" s="7"/>
      <c r="C207" s="7"/>
      <c r="D207" s="37"/>
      <c r="E207" s="7"/>
      <c r="G207" s="7"/>
      <c r="H207" s="37"/>
      <c r="I207" s="37"/>
      <c r="J207" s="37"/>
      <c r="K207" s="38"/>
      <c r="L207" s="37"/>
      <c r="M207" s="37"/>
      <c r="N207" s="12"/>
      <c r="Q207" s="39"/>
      <c r="R207" s="39"/>
      <c r="S207" s="39"/>
    </row>
    <row r="208" s="17" customFormat="true" ht="16" hidden="false" customHeight="true" outlineLevel="0" collapsed="false">
      <c r="A208" s="37"/>
      <c r="B208" s="7"/>
      <c r="C208" s="7"/>
      <c r="D208" s="37"/>
      <c r="E208" s="7"/>
      <c r="F208" s="37"/>
      <c r="G208" s="7"/>
      <c r="H208" s="42"/>
      <c r="I208" s="42"/>
      <c r="K208" s="43"/>
      <c r="L208" s="42"/>
      <c r="M208" s="42"/>
      <c r="N208" s="12"/>
      <c r="Q208" s="39"/>
      <c r="R208" s="39"/>
      <c r="S208" s="39"/>
    </row>
    <row r="209" s="17" customFormat="true" ht="16" hidden="false" customHeight="true" outlineLevel="0" collapsed="false">
      <c r="A209" s="37"/>
      <c r="B209" s="7"/>
      <c r="C209" s="7"/>
      <c r="D209" s="37"/>
      <c r="E209" s="7"/>
      <c r="F209" s="37"/>
      <c r="G209" s="7"/>
      <c r="H209" s="42"/>
      <c r="I209" s="42"/>
      <c r="K209" s="43"/>
      <c r="L209" s="42"/>
      <c r="M209" s="42"/>
      <c r="N209" s="16"/>
      <c r="Q209" s="39"/>
      <c r="R209" s="39"/>
      <c r="S209" s="39"/>
    </row>
    <row r="210" s="17" customFormat="true" ht="16" hidden="false" customHeight="true" outlineLevel="0" collapsed="false">
      <c r="A210" s="37"/>
      <c r="B210" s="7"/>
      <c r="C210" s="7"/>
      <c r="D210" s="37"/>
      <c r="E210" s="7"/>
      <c r="F210" s="37"/>
      <c r="G210" s="7"/>
      <c r="H210" s="42"/>
      <c r="I210" s="42"/>
      <c r="J210" s="44"/>
      <c r="K210" s="43"/>
      <c r="L210" s="42"/>
      <c r="M210" s="42"/>
      <c r="N210" s="16"/>
      <c r="Q210" s="39"/>
      <c r="R210" s="39"/>
      <c r="S210" s="39"/>
    </row>
    <row r="211" s="17" customFormat="true" ht="16" hidden="false" customHeight="true" outlineLevel="0" collapsed="false">
      <c r="A211" s="37"/>
      <c r="B211" s="7"/>
      <c r="C211" s="7"/>
      <c r="D211" s="37"/>
      <c r="E211" s="7"/>
      <c r="F211" s="37"/>
      <c r="G211" s="7"/>
      <c r="H211" s="42"/>
      <c r="I211" s="42"/>
      <c r="J211" s="44"/>
      <c r="K211" s="43"/>
      <c r="L211" s="42"/>
      <c r="M211" s="42"/>
      <c r="N211" s="16"/>
      <c r="Q211" s="36"/>
      <c r="R211" s="39"/>
      <c r="S211" s="39"/>
    </row>
    <row r="212" s="17" customFormat="true" ht="16" hidden="false" customHeight="true" outlineLevel="0" collapsed="false">
      <c r="A212" s="37"/>
      <c r="B212" s="7"/>
      <c r="C212" s="7"/>
      <c r="D212" s="37"/>
      <c r="E212" s="7"/>
      <c r="F212" s="37"/>
      <c r="G212" s="7"/>
      <c r="H212" s="42"/>
      <c r="I212" s="42"/>
      <c r="J212" s="44"/>
      <c r="K212" s="43"/>
      <c r="L212" s="42"/>
      <c r="M212" s="42"/>
      <c r="N212" s="16"/>
      <c r="P212" s="7"/>
      <c r="Q212" s="39"/>
      <c r="R212" s="39"/>
      <c r="S212" s="39"/>
    </row>
    <row r="213" customFormat="false" ht="12.75" hidden="false" customHeight="true" outlineLevel="0" collapsed="false">
      <c r="A213" s="37"/>
      <c r="B213" s="7"/>
      <c r="C213" s="7"/>
      <c r="D213" s="7"/>
      <c r="E213" s="7"/>
      <c r="F213" s="7"/>
      <c r="G213" s="7"/>
      <c r="H213" s="36"/>
      <c r="I213" s="36"/>
      <c r="J213" s="36"/>
      <c r="K213" s="7"/>
      <c r="L213" s="36"/>
      <c r="M213" s="36"/>
      <c r="N213" s="36"/>
      <c r="O213" s="36"/>
      <c r="P213" s="36"/>
      <c r="Q213" s="36"/>
      <c r="R213" s="36"/>
    </row>
    <row r="214" customFormat="false" ht="12.75" hidden="false" customHeight="true" outlineLevel="0" collapsed="false">
      <c r="A214" s="37"/>
      <c r="B214" s="7"/>
      <c r="C214" s="7"/>
      <c r="D214" s="7"/>
      <c r="E214" s="7"/>
      <c r="F214" s="7"/>
      <c r="G214" s="7"/>
      <c r="H214" s="36"/>
      <c r="I214" s="36"/>
      <c r="J214" s="36"/>
      <c r="K214" s="7"/>
      <c r="L214" s="36"/>
      <c r="M214" s="36"/>
      <c r="N214" s="36"/>
      <c r="O214" s="36"/>
      <c r="P214" s="36"/>
      <c r="Q214" s="36"/>
      <c r="R214" s="36"/>
    </row>
    <row r="215" customFormat="false" ht="12.75" hidden="false" customHeight="true" outlineLevel="0" collapsed="false">
      <c r="A215" s="37"/>
      <c r="B215" s="7"/>
      <c r="C215" s="7"/>
      <c r="D215" s="7"/>
      <c r="E215" s="7"/>
      <c r="F215" s="7"/>
      <c r="G215" s="7"/>
      <c r="H215" s="36"/>
      <c r="I215" s="36"/>
      <c r="J215" s="36"/>
      <c r="K215" s="7"/>
      <c r="L215" s="36"/>
      <c r="M215" s="36"/>
      <c r="N215" s="36"/>
      <c r="O215" s="36"/>
      <c r="P215" s="36"/>
      <c r="Q215" s="36"/>
      <c r="R215" s="36"/>
    </row>
    <row r="216" customFormat="false" ht="12.75" hidden="false" customHeight="true" outlineLevel="0" collapsed="false">
      <c r="A216" s="35"/>
      <c r="B216" s="7"/>
      <c r="C216" s="7"/>
      <c r="D216" s="7"/>
      <c r="E216" s="7"/>
      <c r="F216" s="7"/>
      <c r="G216" s="7"/>
      <c r="H216" s="36"/>
      <c r="I216" s="36"/>
      <c r="J216" s="36"/>
      <c r="K216" s="7"/>
      <c r="L216" s="36"/>
      <c r="M216" s="36"/>
      <c r="N216" s="16"/>
      <c r="O216" s="36"/>
      <c r="P216" s="36"/>
      <c r="Q216" s="36"/>
      <c r="R216" s="36"/>
    </row>
    <row r="217" customFormat="false" ht="12.75" hidden="false" customHeight="true" outlineLevel="0" collapsed="false">
      <c r="A217" s="35"/>
      <c r="B217" s="7"/>
      <c r="C217" s="7"/>
      <c r="D217" s="7"/>
      <c r="E217" s="7"/>
      <c r="F217" s="7"/>
      <c r="G217" s="7"/>
      <c r="H217" s="36"/>
      <c r="I217" s="36"/>
      <c r="J217" s="36"/>
      <c r="K217" s="7"/>
      <c r="L217" s="36"/>
      <c r="M217" s="36"/>
      <c r="N217" s="16"/>
      <c r="O217" s="36"/>
      <c r="P217" s="36"/>
      <c r="Q217" s="36"/>
      <c r="R217" s="36"/>
    </row>
    <row r="218" customFormat="false" ht="12.75" hidden="false" customHeight="true" outlineLevel="0" collapsed="false">
      <c r="A218" s="35"/>
      <c r="B218" s="7"/>
      <c r="C218" s="7"/>
      <c r="D218" s="7"/>
      <c r="E218" s="7"/>
      <c r="F218" s="7"/>
      <c r="G218" s="7"/>
      <c r="H218" s="36"/>
      <c r="I218" s="36"/>
      <c r="J218" s="36"/>
      <c r="K218" s="7"/>
      <c r="L218" s="36"/>
      <c r="M218" s="36"/>
      <c r="N218" s="16"/>
      <c r="O218" s="36"/>
      <c r="P218" s="36"/>
      <c r="Q218" s="36"/>
      <c r="R218" s="36"/>
    </row>
    <row r="219" customFormat="false" ht="12.75" hidden="false" customHeight="true" outlineLevel="0" collapsed="false">
      <c r="A219" s="35"/>
      <c r="B219" s="7"/>
      <c r="C219" s="7"/>
      <c r="D219" s="50"/>
      <c r="E219" s="7"/>
      <c r="F219" s="7"/>
      <c r="G219" s="7"/>
      <c r="H219" s="36"/>
      <c r="I219" s="36"/>
      <c r="J219" s="36"/>
      <c r="K219" s="7"/>
      <c r="L219" s="36"/>
      <c r="M219" s="36"/>
      <c r="O219" s="36"/>
      <c r="P219" s="36"/>
      <c r="Q219" s="36"/>
      <c r="R219" s="36"/>
    </row>
    <row r="220" customFormat="false" ht="12.75" hidden="false" customHeight="true" outlineLevel="0" collapsed="false">
      <c r="A220" s="35"/>
      <c r="B220" s="7"/>
      <c r="C220" s="7"/>
      <c r="D220" s="7"/>
      <c r="E220" s="7"/>
      <c r="F220" s="7"/>
      <c r="G220" s="7"/>
      <c r="H220" s="36"/>
      <c r="I220" s="36"/>
      <c r="J220" s="36"/>
      <c r="K220" s="7"/>
      <c r="L220" s="36"/>
      <c r="M220" s="36"/>
      <c r="N220" s="12"/>
      <c r="O220" s="36"/>
      <c r="P220" s="36"/>
      <c r="Q220" s="36"/>
      <c r="R220" s="36"/>
    </row>
    <row r="221" customFormat="false" ht="12.75" hidden="false" customHeight="true" outlineLevel="0" collapsed="false">
      <c r="A221" s="35"/>
      <c r="B221" s="7"/>
      <c r="C221" s="7"/>
      <c r="D221" s="7"/>
      <c r="E221" s="7"/>
      <c r="F221" s="7"/>
      <c r="G221" s="7"/>
      <c r="H221" s="36"/>
      <c r="I221" s="36"/>
      <c r="J221" s="36"/>
      <c r="K221" s="7"/>
      <c r="L221" s="36"/>
      <c r="M221" s="36"/>
      <c r="N221" s="12"/>
      <c r="O221" s="36"/>
      <c r="P221" s="36"/>
      <c r="Q221" s="36"/>
      <c r="R221" s="36"/>
    </row>
    <row r="222" customFormat="false" ht="12.75" hidden="false" customHeight="true" outlineLevel="0" collapsed="false">
      <c r="A222" s="35"/>
      <c r="B222" s="7"/>
      <c r="C222" s="7"/>
      <c r="D222" s="7"/>
      <c r="E222" s="7"/>
      <c r="F222" s="7"/>
      <c r="G222" s="7"/>
      <c r="H222" s="36"/>
      <c r="I222" s="36"/>
      <c r="J222" s="36"/>
      <c r="K222" s="7"/>
      <c r="L222" s="36"/>
      <c r="M222" s="36"/>
      <c r="N222" s="12"/>
      <c r="O222" s="36"/>
      <c r="P222" s="36"/>
      <c r="Q222" s="36"/>
      <c r="R222" s="36"/>
    </row>
    <row r="223" customFormat="false" ht="12.75" hidden="false" customHeight="true" outlineLevel="0" collapsed="false">
      <c r="A223" s="35"/>
      <c r="B223" s="7"/>
      <c r="C223" s="7"/>
      <c r="D223" s="50"/>
      <c r="E223" s="7"/>
      <c r="F223" s="7"/>
      <c r="G223" s="7"/>
      <c r="H223" s="36"/>
      <c r="I223" s="36"/>
      <c r="J223" s="36"/>
      <c r="K223" s="7"/>
      <c r="L223" s="36"/>
      <c r="M223" s="36"/>
      <c r="O223" s="36"/>
      <c r="P223" s="36"/>
      <c r="Q223" s="36"/>
      <c r="R223" s="36"/>
    </row>
    <row r="224" customFormat="false" ht="12.75" hidden="false" customHeight="true" outlineLevel="0" collapsed="false">
      <c r="A224" s="35"/>
      <c r="B224" s="7"/>
      <c r="C224" s="7"/>
      <c r="D224" s="50"/>
      <c r="E224" s="7"/>
      <c r="F224" s="7"/>
      <c r="G224" s="7"/>
      <c r="H224" s="36"/>
      <c r="I224" s="36"/>
      <c r="J224" s="36"/>
      <c r="K224" s="7"/>
      <c r="L224" s="36"/>
      <c r="M224" s="36"/>
      <c r="O224" s="36"/>
      <c r="P224" s="36"/>
      <c r="Q224" s="36"/>
      <c r="R224" s="36"/>
    </row>
    <row r="225" customFormat="false" ht="12.75" hidden="false" customHeight="true" outlineLevel="0" collapsed="false">
      <c r="A225" s="35"/>
      <c r="B225" s="7"/>
      <c r="C225" s="7"/>
      <c r="D225" s="50"/>
      <c r="E225" s="7"/>
      <c r="F225" s="7"/>
      <c r="G225" s="7"/>
      <c r="H225" s="36"/>
      <c r="I225" s="36"/>
      <c r="J225" s="36"/>
      <c r="K225" s="7"/>
      <c r="L225" s="36"/>
      <c r="M225" s="36"/>
      <c r="O225" s="36"/>
      <c r="P225" s="36"/>
      <c r="Q225" s="36"/>
      <c r="R225" s="36"/>
    </row>
    <row r="226" customFormat="false" ht="12.75" hidden="false" customHeight="true" outlineLevel="0" collapsed="false">
      <c r="A226" s="35"/>
      <c r="B226" s="7"/>
      <c r="C226" s="7"/>
      <c r="D226" s="7"/>
      <c r="E226" s="7"/>
      <c r="F226" s="7"/>
      <c r="G226" s="7"/>
      <c r="H226" s="36"/>
      <c r="I226" s="36"/>
      <c r="J226" s="36"/>
      <c r="K226" s="7"/>
      <c r="L226" s="36"/>
      <c r="M226" s="36"/>
      <c r="N226" s="16"/>
      <c r="O226" s="36"/>
      <c r="P226" s="36"/>
      <c r="Q226" s="36"/>
      <c r="R226" s="36"/>
    </row>
    <row r="227" customFormat="false" ht="12.75" hidden="false" customHeight="true" outlineLevel="0" collapsed="false">
      <c r="A227" s="35"/>
      <c r="B227" s="7"/>
      <c r="C227" s="7"/>
      <c r="D227" s="50"/>
      <c r="E227" s="7"/>
      <c r="F227" s="7"/>
      <c r="G227" s="7"/>
      <c r="H227" s="36"/>
      <c r="I227" s="36"/>
      <c r="J227" s="36"/>
      <c r="K227" s="7"/>
      <c r="L227" s="36"/>
      <c r="M227" s="36"/>
      <c r="O227" s="36"/>
      <c r="P227" s="36"/>
      <c r="Q227" s="36"/>
      <c r="R227" s="36"/>
    </row>
    <row r="228" customFormat="false" ht="12.75" hidden="false" customHeight="true" outlineLevel="0" collapsed="false">
      <c r="A228" s="35"/>
      <c r="B228" s="7"/>
      <c r="C228" s="7"/>
      <c r="D228" s="7"/>
      <c r="E228" s="7"/>
      <c r="F228" s="7"/>
      <c r="G228" s="7"/>
      <c r="H228" s="36"/>
      <c r="I228" s="36"/>
      <c r="J228" s="36"/>
      <c r="K228" s="7"/>
      <c r="L228" s="36"/>
      <c r="M228" s="36"/>
      <c r="N228" s="12"/>
      <c r="O228" s="36"/>
      <c r="P228" s="36"/>
      <c r="Q228" s="36"/>
      <c r="R228" s="36"/>
    </row>
    <row r="229" customFormat="false" ht="12.75" hidden="false" customHeight="true" outlineLevel="0" collapsed="false">
      <c r="A229" s="35"/>
      <c r="B229" s="7"/>
      <c r="C229" s="7"/>
      <c r="D229" s="7"/>
      <c r="E229" s="7"/>
      <c r="F229" s="7"/>
      <c r="G229" s="7"/>
      <c r="H229" s="36"/>
      <c r="I229" s="36"/>
      <c r="J229" s="36"/>
      <c r="K229" s="7"/>
      <c r="L229" s="36"/>
      <c r="M229" s="36"/>
      <c r="N229" s="12"/>
      <c r="O229" s="36"/>
      <c r="P229" s="36"/>
      <c r="Q229" s="36"/>
      <c r="R229" s="36"/>
    </row>
    <row r="230" customFormat="false" ht="12.75" hidden="false" customHeight="true" outlineLevel="0" collapsed="false">
      <c r="A230" s="35"/>
      <c r="B230" s="7"/>
      <c r="C230" s="7"/>
      <c r="D230" s="7"/>
      <c r="E230" s="7"/>
      <c r="F230" s="7"/>
      <c r="G230" s="7"/>
      <c r="H230" s="36"/>
      <c r="I230" s="36"/>
      <c r="J230" s="36"/>
      <c r="K230" s="7"/>
      <c r="L230" s="36"/>
      <c r="M230" s="36"/>
      <c r="N230" s="12"/>
      <c r="O230" s="36"/>
      <c r="P230" s="36"/>
      <c r="Q230" s="36"/>
      <c r="R230" s="36"/>
    </row>
    <row r="231" customFormat="false" ht="12.75" hidden="false" customHeight="true" outlineLevel="0" collapsed="false">
      <c r="A231" s="35"/>
      <c r="B231" s="7"/>
      <c r="C231" s="7"/>
      <c r="D231" s="7"/>
      <c r="E231" s="7"/>
      <c r="F231" s="7"/>
      <c r="G231" s="7"/>
      <c r="H231" s="36"/>
      <c r="I231" s="36"/>
      <c r="J231" s="36"/>
      <c r="K231" s="7"/>
      <c r="L231" s="36"/>
      <c r="M231" s="36"/>
      <c r="N231" s="12"/>
      <c r="O231" s="36"/>
      <c r="P231" s="36"/>
      <c r="Q231" s="36"/>
      <c r="R231" s="36"/>
    </row>
    <row r="232" customFormat="false" ht="12.75" hidden="false" customHeight="true" outlineLevel="0" collapsed="false">
      <c r="A232" s="35"/>
      <c r="B232" s="7"/>
      <c r="C232" s="7"/>
      <c r="D232" s="50"/>
      <c r="E232" s="7"/>
      <c r="F232" s="7"/>
      <c r="G232" s="7"/>
      <c r="H232" s="36"/>
      <c r="I232" s="36"/>
      <c r="J232" s="36"/>
      <c r="K232" s="7"/>
      <c r="L232" s="36"/>
      <c r="M232" s="36"/>
      <c r="O232" s="36"/>
      <c r="P232" s="36"/>
      <c r="Q232" s="36"/>
      <c r="R232" s="36"/>
    </row>
    <row r="233" customFormat="false" ht="12.75" hidden="false" customHeight="true" outlineLevel="0" collapsed="false">
      <c r="A233" s="35"/>
      <c r="B233" s="7"/>
      <c r="C233" s="7"/>
      <c r="D233" s="50"/>
      <c r="E233" s="7"/>
      <c r="F233" s="7"/>
      <c r="G233" s="7"/>
      <c r="H233" s="36"/>
      <c r="I233" s="36"/>
      <c r="J233" s="36"/>
      <c r="K233" s="7"/>
      <c r="L233" s="36"/>
      <c r="M233" s="36"/>
      <c r="O233" s="36"/>
      <c r="P233" s="36"/>
      <c r="Q233" s="36"/>
      <c r="R233" s="36"/>
    </row>
    <row r="234" customFormat="false" ht="12.75" hidden="false" customHeight="true" outlineLevel="0" collapsed="false">
      <c r="A234" s="35"/>
      <c r="B234" s="7"/>
      <c r="C234" s="7"/>
      <c r="D234" s="50"/>
      <c r="E234" s="7"/>
      <c r="F234" s="7"/>
      <c r="G234" s="7"/>
      <c r="H234" s="36"/>
      <c r="I234" s="36"/>
      <c r="J234" s="36"/>
      <c r="K234" s="7"/>
      <c r="L234" s="36"/>
      <c r="M234" s="36"/>
      <c r="O234" s="36"/>
      <c r="P234" s="36"/>
      <c r="Q234" s="36"/>
      <c r="R234" s="36"/>
    </row>
    <row r="235" customFormat="false" ht="12.75" hidden="false" customHeight="true" outlineLevel="0" collapsed="false">
      <c r="A235" s="35"/>
      <c r="B235" s="7"/>
      <c r="C235" s="7"/>
      <c r="D235" s="7"/>
      <c r="E235" s="7"/>
      <c r="F235" s="7"/>
      <c r="G235" s="7"/>
      <c r="H235" s="36"/>
      <c r="I235" s="36"/>
      <c r="J235" s="36"/>
      <c r="K235" s="7"/>
      <c r="L235" s="36"/>
      <c r="M235" s="36"/>
      <c r="N235" s="16"/>
      <c r="O235" s="36"/>
      <c r="P235" s="36"/>
      <c r="Q235" s="36"/>
      <c r="R235" s="36"/>
    </row>
    <row r="236" customFormat="false" ht="12.75" hidden="false" customHeight="true" outlineLevel="0" collapsed="false">
      <c r="A236" s="35"/>
      <c r="B236" s="7"/>
      <c r="C236" s="7"/>
      <c r="D236" s="7"/>
      <c r="E236" s="7"/>
      <c r="F236" s="7"/>
      <c r="G236" s="7"/>
      <c r="H236" s="36"/>
      <c r="I236" s="36"/>
      <c r="J236" s="36"/>
      <c r="K236" s="7"/>
      <c r="L236" s="36"/>
      <c r="M236" s="36"/>
      <c r="N236" s="16"/>
      <c r="O236" s="36"/>
      <c r="P236" s="36"/>
      <c r="Q236" s="36"/>
      <c r="R236" s="36"/>
    </row>
    <row r="237" customFormat="false" ht="12.75" hidden="false" customHeight="true" outlineLevel="0" collapsed="false">
      <c r="A237" s="35"/>
      <c r="B237" s="7"/>
      <c r="C237" s="7"/>
      <c r="D237" s="7"/>
      <c r="E237" s="7"/>
      <c r="F237" s="7"/>
      <c r="G237" s="7"/>
      <c r="H237" s="36"/>
      <c r="I237" s="36"/>
      <c r="J237" s="36"/>
      <c r="K237" s="7"/>
      <c r="L237" s="36"/>
      <c r="M237" s="36"/>
      <c r="N237" s="16"/>
      <c r="O237" s="36"/>
      <c r="P237" s="36"/>
      <c r="Q237" s="36"/>
      <c r="R237" s="36"/>
    </row>
    <row r="238" customFormat="false" ht="12.75" hidden="false" customHeight="true" outlineLevel="0" collapsed="false">
      <c r="A238" s="35"/>
      <c r="B238" s="7"/>
      <c r="C238" s="7"/>
      <c r="D238" s="50"/>
      <c r="E238" s="7"/>
      <c r="F238" s="7"/>
      <c r="G238" s="7"/>
      <c r="H238" s="36"/>
      <c r="I238" s="36"/>
      <c r="J238" s="36"/>
      <c r="K238" s="7"/>
      <c r="L238" s="36"/>
      <c r="M238" s="36"/>
      <c r="O238" s="36"/>
      <c r="P238" s="36"/>
      <c r="Q238" s="36"/>
      <c r="R238" s="36"/>
    </row>
    <row r="239" customFormat="false" ht="12.75" hidden="false" customHeight="true" outlineLevel="0" collapsed="false">
      <c r="A239" s="35"/>
      <c r="B239" s="7"/>
      <c r="C239" s="7"/>
      <c r="D239" s="7"/>
      <c r="E239" s="7"/>
      <c r="F239" s="7"/>
      <c r="G239" s="7"/>
      <c r="H239" s="36"/>
      <c r="I239" s="36"/>
      <c r="J239" s="36"/>
      <c r="K239" s="7"/>
      <c r="L239" s="36"/>
      <c r="M239" s="36"/>
      <c r="N239" s="12"/>
      <c r="O239" s="36"/>
      <c r="P239" s="36"/>
      <c r="Q239" s="36"/>
      <c r="R239" s="36"/>
    </row>
    <row r="240" customFormat="false" ht="12.75" hidden="false" customHeight="true" outlineLevel="0" collapsed="false">
      <c r="A240" s="35"/>
      <c r="B240" s="7"/>
      <c r="C240" s="7"/>
      <c r="D240" s="7"/>
      <c r="E240" s="7"/>
      <c r="F240" s="7"/>
      <c r="G240" s="7"/>
      <c r="H240" s="36"/>
      <c r="I240" s="36"/>
      <c r="J240" s="36"/>
      <c r="K240" s="7"/>
      <c r="L240" s="36"/>
      <c r="M240" s="36"/>
      <c r="N240" s="12"/>
      <c r="O240" s="36"/>
      <c r="P240" s="36"/>
      <c r="Q240" s="36"/>
      <c r="R240" s="36"/>
    </row>
    <row r="241" customFormat="false" ht="12.75" hidden="false" customHeight="true" outlineLevel="0" collapsed="false">
      <c r="A241" s="35"/>
      <c r="B241" s="7"/>
      <c r="C241" s="7"/>
      <c r="D241" s="7"/>
      <c r="E241" s="7"/>
      <c r="F241" s="7"/>
      <c r="G241" s="7"/>
      <c r="H241" s="36"/>
      <c r="I241" s="36"/>
      <c r="J241" s="36"/>
      <c r="K241" s="7"/>
      <c r="L241" s="36"/>
      <c r="M241" s="36"/>
      <c r="N241" s="12"/>
      <c r="O241" s="36"/>
      <c r="P241" s="36"/>
      <c r="Q241" s="36"/>
      <c r="R241" s="36"/>
    </row>
    <row r="242" customFormat="false" ht="12.75" hidden="false" customHeight="true" outlineLevel="0" collapsed="false">
      <c r="A242" s="35"/>
      <c r="B242" s="7"/>
      <c r="C242" s="7"/>
      <c r="D242" s="50"/>
      <c r="E242" s="7"/>
      <c r="F242" s="7"/>
      <c r="G242" s="7"/>
      <c r="H242" s="36"/>
      <c r="I242" s="36"/>
      <c r="J242" s="36"/>
      <c r="K242" s="7"/>
      <c r="L242" s="36"/>
      <c r="M242" s="36"/>
      <c r="O242" s="36"/>
      <c r="P242" s="36"/>
      <c r="Q242" s="36"/>
      <c r="R242" s="36"/>
    </row>
    <row r="243" customFormat="false" ht="12.75" hidden="false" customHeight="true" outlineLevel="0" collapsed="false">
      <c r="A243" s="35"/>
      <c r="B243" s="7"/>
      <c r="C243" s="7"/>
      <c r="D243" s="50"/>
      <c r="E243" s="7"/>
      <c r="F243" s="7"/>
      <c r="G243" s="7"/>
      <c r="H243" s="36"/>
      <c r="I243" s="36"/>
      <c r="J243" s="36"/>
      <c r="K243" s="7"/>
      <c r="L243" s="36"/>
      <c r="M243" s="36"/>
      <c r="O243" s="36"/>
      <c r="P243" s="36"/>
      <c r="Q243" s="36"/>
      <c r="R243" s="36"/>
    </row>
    <row r="244" customFormat="false" ht="12.75" hidden="false" customHeight="true" outlineLevel="0" collapsed="false">
      <c r="A244" s="35"/>
      <c r="B244" s="7"/>
      <c r="C244" s="7"/>
      <c r="D244" s="50"/>
      <c r="E244" s="7"/>
      <c r="F244" s="7"/>
      <c r="G244" s="7"/>
      <c r="H244" s="36"/>
      <c r="I244" s="36"/>
      <c r="J244" s="36"/>
      <c r="K244" s="7"/>
      <c r="L244" s="36"/>
      <c r="M244" s="36"/>
      <c r="O244" s="36"/>
      <c r="P244" s="36"/>
      <c r="Q244" s="36"/>
      <c r="R244" s="36"/>
    </row>
    <row r="245" customFormat="false" ht="12.75" hidden="false" customHeight="true" outlineLevel="0" collapsed="false">
      <c r="A245" s="35"/>
      <c r="B245" s="7"/>
      <c r="C245" s="7"/>
      <c r="D245" s="7"/>
      <c r="E245" s="7"/>
      <c r="F245" s="7"/>
      <c r="G245" s="7"/>
      <c r="H245" s="36"/>
      <c r="I245" s="36"/>
      <c r="J245" s="36"/>
      <c r="K245" s="7"/>
      <c r="L245" s="36"/>
      <c r="M245" s="36"/>
      <c r="N245" s="16"/>
      <c r="O245" s="36"/>
      <c r="P245" s="36"/>
      <c r="Q245" s="36"/>
      <c r="R245" s="36"/>
    </row>
    <row r="246" customFormat="false" ht="12.75" hidden="false" customHeight="true" outlineLevel="0" collapsed="false">
      <c r="A246" s="35"/>
      <c r="B246" s="7"/>
      <c r="C246" s="7"/>
      <c r="D246" s="50"/>
      <c r="E246" s="7"/>
      <c r="F246" s="7"/>
      <c r="G246" s="7"/>
      <c r="H246" s="36"/>
      <c r="I246" s="36"/>
      <c r="J246" s="36"/>
      <c r="K246" s="7"/>
      <c r="L246" s="36"/>
      <c r="M246" s="36"/>
      <c r="O246" s="36"/>
      <c r="P246" s="36"/>
      <c r="Q246" s="36"/>
      <c r="R246" s="36"/>
    </row>
    <row r="247" customFormat="false" ht="12.75" hidden="false" customHeight="true" outlineLevel="0" collapsed="false">
      <c r="A247" s="35"/>
      <c r="B247" s="7"/>
      <c r="C247" s="7"/>
      <c r="D247" s="7"/>
      <c r="E247" s="7"/>
      <c r="F247" s="7"/>
      <c r="G247" s="7"/>
      <c r="H247" s="36"/>
      <c r="I247" s="36"/>
      <c r="J247" s="36"/>
      <c r="K247" s="7"/>
      <c r="L247" s="36"/>
      <c r="M247" s="36"/>
      <c r="N247" s="12"/>
      <c r="O247" s="36"/>
      <c r="P247" s="36"/>
      <c r="Q247" s="36"/>
      <c r="R247" s="36"/>
    </row>
    <row r="248" customFormat="false" ht="12.75" hidden="false" customHeight="true" outlineLevel="0" collapsed="false">
      <c r="A248" s="35"/>
      <c r="B248" s="7"/>
      <c r="C248" s="7"/>
      <c r="D248" s="7"/>
      <c r="E248" s="7"/>
      <c r="F248" s="7"/>
      <c r="G248" s="7"/>
      <c r="H248" s="36"/>
      <c r="I248" s="36"/>
      <c r="J248" s="36"/>
      <c r="K248" s="7"/>
      <c r="L248" s="36"/>
      <c r="M248" s="36"/>
      <c r="N248" s="12"/>
      <c r="O248" s="36"/>
      <c r="P248" s="36"/>
      <c r="Q248" s="36"/>
      <c r="R248" s="36"/>
    </row>
    <row r="249" customFormat="false" ht="12.75" hidden="false" customHeight="true" outlineLevel="0" collapsed="false">
      <c r="A249" s="35"/>
      <c r="B249" s="7"/>
      <c r="C249" s="7"/>
      <c r="D249" s="7"/>
      <c r="E249" s="7"/>
      <c r="F249" s="7"/>
      <c r="G249" s="7"/>
      <c r="H249" s="36"/>
      <c r="I249" s="36"/>
      <c r="J249" s="36"/>
      <c r="K249" s="7"/>
      <c r="L249" s="36"/>
      <c r="M249" s="36"/>
      <c r="N249" s="12"/>
      <c r="O249" s="36"/>
      <c r="P249" s="36"/>
      <c r="Q249" s="36"/>
      <c r="R249" s="36"/>
    </row>
    <row r="250" customFormat="false" ht="12.75" hidden="false" customHeight="true" outlineLevel="0" collapsed="false">
      <c r="A250" s="35"/>
      <c r="B250" s="7"/>
      <c r="C250" s="7"/>
      <c r="D250" s="7"/>
      <c r="E250" s="7"/>
      <c r="F250" s="7"/>
      <c r="G250" s="7"/>
      <c r="H250" s="36"/>
      <c r="I250" s="36"/>
      <c r="J250" s="36"/>
      <c r="K250" s="7"/>
      <c r="L250" s="36"/>
      <c r="M250" s="36"/>
      <c r="N250" s="12"/>
      <c r="O250" s="36"/>
      <c r="P250" s="36"/>
      <c r="Q250" s="36"/>
      <c r="R250" s="36"/>
    </row>
    <row r="251" customFormat="false" ht="12.75" hidden="false" customHeight="true" outlineLevel="0" collapsed="false">
      <c r="A251" s="35"/>
      <c r="B251" s="7"/>
      <c r="C251" s="7"/>
      <c r="D251" s="50"/>
      <c r="E251" s="7"/>
      <c r="F251" s="7"/>
      <c r="G251" s="7"/>
      <c r="H251" s="36"/>
      <c r="I251" s="36"/>
      <c r="J251" s="36"/>
      <c r="K251" s="7"/>
      <c r="L251" s="36"/>
      <c r="M251" s="36"/>
      <c r="O251" s="36"/>
      <c r="P251" s="36"/>
      <c r="Q251" s="36"/>
      <c r="R251" s="36"/>
    </row>
    <row r="252" customFormat="false" ht="12.75" hidden="false" customHeight="true" outlineLevel="0" collapsed="false">
      <c r="A252" s="35"/>
      <c r="B252" s="7"/>
      <c r="C252" s="7"/>
      <c r="D252" s="50"/>
      <c r="E252" s="7"/>
      <c r="F252" s="7"/>
      <c r="G252" s="7"/>
      <c r="H252" s="36"/>
      <c r="I252" s="36"/>
      <c r="J252" s="36"/>
      <c r="K252" s="7"/>
      <c r="L252" s="36"/>
      <c r="M252" s="36"/>
      <c r="O252" s="36"/>
      <c r="P252" s="36"/>
      <c r="Q252" s="36"/>
      <c r="R252" s="36"/>
    </row>
    <row r="253" customFormat="false" ht="12.75" hidden="false" customHeight="true" outlineLevel="0" collapsed="false">
      <c r="A253" s="35"/>
      <c r="B253" s="7"/>
      <c r="C253" s="7"/>
      <c r="D253" s="50"/>
      <c r="E253" s="7"/>
      <c r="F253" s="7"/>
      <c r="G253" s="7"/>
      <c r="H253" s="36"/>
      <c r="I253" s="36"/>
      <c r="J253" s="36"/>
      <c r="K253" s="7"/>
      <c r="L253" s="36"/>
      <c r="M253" s="36"/>
      <c r="O253" s="36"/>
      <c r="P253" s="36"/>
      <c r="Q253" s="36"/>
      <c r="R253" s="36"/>
    </row>
    <row r="254" s="16" customFormat="true" ht="15" hidden="false" customHeight="true" outlineLevel="0" collapsed="false">
      <c r="A254" s="47"/>
      <c r="B254" s="7"/>
      <c r="C254" s="43"/>
      <c r="D254" s="42"/>
      <c r="E254" s="7"/>
      <c r="G254" s="7"/>
      <c r="K254" s="43"/>
      <c r="Q254" s="48"/>
      <c r="R254" s="48"/>
      <c r="S254" s="48"/>
    </row>
    <row r="255" s="16" customFormat="true" ht="16" hidden="false" customHeight="true" outlineLevel="0" collapsed="false">
      <c r="A255" s="47"/>
      <c r="B255" s="7"/>
      <c r="C255" s="43"/>
      <c r="D255" s="42"/>
      <c r="E255" s="7"/>
      <c r="G255" s="7"/>
      <c r="I255" s="12"/>
      <c r="J255" s="14"/>
      <c r="K255" s="43"/>
      <c r="Q255" s="48"/>
      <c r="R255" s="48"/>
      <c r="S255" s="48"/>
    </row>
    <row r="256" s="16" customFormat="true" ht="16" hidden="false" customHeight="true" outlineLevel="0" collapsed="false">
      <c r="A256" s="47"/>
      <c r="B256" s="7"/>
      <c r="C256" s="43"/>
      <c r="D256" s="42"/>
      <c r="E256" s="7"/>
      <c r="G256" s="7"/>
      <c r="I256" s="12"/>
      <c r="J256" s="14"/>
      <c r="K256" s="43"/>
      <c r="Q256" s="48"/>
      <c r="R256" s="48"/>
      <c r="S256" s="48"/>
    </row>
    <row r="257" s="16" customFormat="true" ht="16" hidden="false" customHeight="true" outlineLevel="0" collapsed="false">
      <c r="A257" s="47"/>
      <c r="B257" s="7"/>
      <c r="C257" s="43"/>
      <c r="D257" s="42"/>
      <c r="E257" s="7"/>
      <c r="G257" s="7"/>
      <c r="I257" s="12"/>
      <c r="J257" s="14"/>
      <c r="K257" s="43"/>
      <c r="N257" s="12"/>
      <c r="P257" s="17"/>
      <c r="Q257" s="36"/>
      <c r="R257" s="48"/>
      <c r="S257" s="48"/>
    </row>
    <row r="258" s="16" customFormat="true" ht="16" hidden="false" customHeight="true" outlineLevel="0" collapsed="false">
      <c r="A258" s="47"/>
      <c r="B258" s="7"/>
      <c r="C258" s="43"/>
      <c r="D258" s="42"/>
      <c r="E258" s="7"/>
      <c r="G258" s="7"/>
      <c r="I258" s="12"/>
      <c r="J258" s="14"/>
      <c r="K258" s="43"/>
      <c r="P258" s="7"/>
      <c r="Q258" s="39"/>
      <c r="R258" s="48"/>
      <c r="S258" s="48"/>
    </row>
    <row r="259" s="16" customFormat="true" ht="16" hidden="false" customHeight="true" outlineLevel="0" collapsed="false">
      <c r="A259" s="47"/>
      <c r="B259" s="7"/>
      <c r="C259" s="43"/>
      <c r="D259" s="42"/>
      <c r="E259" s="7"/>
      <c r="G259" s="7"/>
      <c r="I259" s="12"/>
      <c r="J259" s="14"/>
      <c r="K259" s="43"/>
      <c r="Q259" s="48"/>
      <c r="R259" s="48"/>
      <c r="S259" s="48"/>
    </row>
    <row r="260" s="16" customFormat="true" ht="16" hidden="false" customHeight="true" outlineLevel="0" collapsed="false">
      <c r="A260" s="47"/>
      <c r="B260" s="7"/>
      <c r="C260" s="43"/>
      <c r="D260" s="42"/>
      <c r="E260" s="7"/>
      <c r="G260" s="7"/>
      <c r="I260" s="12"/>
      <c r="J260" s="14"/>
      <c r="K260" s="43"/>
      <c r="Q260" s="48"/>
      <c r="R260" s="48"/>
      <c r="S260" s="48"/>
    </row>
    <row r="261" s="16" customFormat="true" ht="16" hidden="false" customHeight="true" outlineLevel="0" collapsed="false">
      <c r="A261" s="47"/>
      <c r="B261" s="7"/>
      <c r="C261" s="43"/>
      <c r="D261" s="42"/>
      <c r="E261" s="7"/>
      <c r="G261" s="7"/>
      <c r="I261" s="12"/>
      <c r="J261" s="14"/>
      <c r="K261" s="43"/>
      <c r="Q261" s="48"/>
      <c r="R261" s="48"/>
      <c r="S261" s="48"/>
    </row>
    <row r="262" s="16" customFormat="true" ht="16" hidden="false" customHeight="true" outlineLevel="0" collapsed="false">
      <c r="A262" s="47"/>
      <c r="B262" s="7"/>
      <c r="C262" s="43"/>
      <c r="D262" s="42"/>
      <c r="E262" s="7"/>
      <c r="G262" s="7"/>
      <c r="I262" s="12"/>
      <c r="J262" s="14"/>
      <c r="K262" s="43"/>
      <c r="N262" s="12"/>
      <c r="P262" s="17"/>
      <c r="Q262" s="36"/>
      <c r="R262" s="48"/>
      <c r="S262" s="48"/>
    </row>
    <row r="263" s="16" customFormat="true" ht="16" hidden="false" customHeight="true" outlineLevel="0" collapsed="false">
      <c r="A263" s="47"/>
      <c r="B263" s="7"/>
      <c r="C263" s="43"/>
      <c r="D263" s="42"/>
      <c r="E263" s="7"/>
      <c r="G263" s="7"/>
      <c r="I263" s="12"/>
      <c r="J263" s="14"/>
      <c r="K263" s="43"/>
      <c r="P263" s="7"/>
      <c r="Q263" s="39"/>
      <c r="R263" s="48"/>
      <c r="S263" s="48"/>
    </row>
    <row r="264" s="16" customFormat="true" ht="16" hidden="false" customHeight="true" outlineLevel="0" collapsed="false">
      <c r="A264" s="47"/>
      <c r="B264" s="7"/>
      <c r="C264" s="43"/>
      <c r="D264" s="42"/>
      <c r="E264" s="7"/>
      <c r="G264" s="7"/>
      <c r="I264" s="12"/>
      <c r="J264" s="14"/>
      <c r="K264" s="43"/>
      <c r="Q264" s="48"/>
      <c r="R264" s="48"/>
      <c r="S264" s="48"/>
    </row>
    <row r="265" s="16" customFormat="true" ht="16" hidden="false" customHeight="true" outlineLevel="0" collapsed="false">
      <c r="A265" s="47"/>
      <c r="B265" s="7"/>
      <c r="C265" s="43"/>
      <c r="D265" s="42"/>
      <c r="E265" s="7"/>
      <c r="G265" s="7"/>
      <c r="I265" s="12"/>
      <c r="J265" s="14"/>
      <c r="K265" s="43"/>
      <c r="Q265" s="48"/>
      <c r="R265" s="48"/>
      <c r="S265" s="48"/>
    </row>
    <row r="266" s="16" customFormat="true" ht="16" hidden="false" customHeight="true" outlineLevel="0" collapsed="false">
      <c r="A266" s="47"/>
      <c r="B266" s="7"/>
      <c r="C266" s="43"/>
      <c r="D266" s="42"/>
      <c r="E266" s="7"/>
      <c r="G266" s="7"/>
      <c r="I266" s="12"/>
      <c r="J266" s="14"/>
      <c r="K266" s="43"/>
      <c r="Q266" s="48"/>
      <c r="R266" s="48"/>
      <c r="S266" s="48"/>
    </row>
    <row r="267" s="16" customFormat="true" ht="16" hidden="false" customHeight="true" outlineLevel="0" collapsed="false">
      <c r="A267" s="47"/>
      <c r="B267" s="7"/>
      <c r="C267" s="43"/>
      <c r="D267" s="42"/>
      <c r="E267" s="7"/>
      <c r="G267" s="7"/>
      <c r="I267" s="12"/>
      <c r="J267" s="14"/>
      <c r="K267" s="43"/>
      <c r="Q267" s="48"/>
      <c r="R267" s="48"/>
      <c r="S267" s="48"/>
    </row>
    <row r="268" s="16" customFormat="true" ht="16" hidden="false" customHeight="true" outlineLevel="0" collapsed="false">
      <c r="A268" s="47"/>
      <c r="B268" s="7"/>
      <c r="C268" s="43"/>
      <c r="D268" s="42"/>
      <c r="E268" s="7"/>
      <c r="G268" s="7"/>
      <c r="I268" s="12"/>
      <c r="J268" s="14"/>
      <c r="K268" s="43"/>
      <c r="Q268" s="48"/>
      <c r="R268" s="48"/>
      <c r="S268" s="48"/>
    </row>
    <row r="269" s="16" customFormat="true" ht="16" hidden="false" customHeight="true" outlineLevel="0" collapsed="false">
      <c r="A269" s="47"/>
      <c r="B269" s="7"/>
      <c r="C269" s="43"/>
      <c r="D269" s="42"/>
      <c r="E269" s="7"/>
      <c r="G269" s="7"/>
      <c r="K269" s="43"/>
      <c r="N269" s="12"/>
      <c r="Q269" s="48"/>
      <c r="R269" s="48"/>
      <c r="S269" s="48"/>
    </row>
    <row r="270" s="16" customFormat="true" ht="15" hidden="false" customHeight="true" outlineLevel="0" collapsed="false">
      <c r="A270" s="47"/>
      <c r="B270" s="7"/>
      <c r="C270" s="43"/>
      <c r="F270" s="42"/>
      <c r="G270" s="7"/>
      <c r="K270" s="43"/>
      <c r="Q270" s="36"/>
      <c r="R270" s="48"/>
      <c r="S270" s="48"/>
    </row>
    <row r="271" s="16" customFormat="true" ht="15" hidden="false" customHeight="true" outlineLevel="0" collapsed="false">
      <c r="A271" s="47"/>
      <c r="B271" s="7"/>
      <c r="C271" s="43"/>
      <c r="D271" s="42"/>
      <c r="F271" s="42"/>
      <c r="G271" s="7"/>
      <c r="K271" s="43"/>
      <c r="Q271" s="48"/>
      <c r="R271" s="48"/>
      <c r="S271" s="48"/>
    </row>
    <row r="272" customFormat="false" ht="12.75" hidden="false" customHeight="true" outlineLevel="0" collapsed="false">
      <c r="A272" s="35"/>
      <c r="B272" s="7"/>
      <c r="C272" s="7"/>
      <c r="D272" s="7"/>
      <c r="E272" s="7"/>
      <c r="F272" s="7"/>
      <c r="G272" s="7"/>
      <c r="H272" s="36"/>
      <c r="I272" s="36"/>
      <c r="J272" s="36"/>
      <c r="K272" s="7"/>
      <c r="L272" s="36"/>
      <c r="M272" s="36"/>
      <c r="N272" s="16"/>
      <c r="O272" s="36"/>
      <c r="P272" s="36"/>
      <c r="Q272" s="36"/>
      <c r="R272" s="36"/>
    </row>
    <row r="273" s="16" customFormat="true" ht="15" hidden="false" customHeight="true" outlineLevel="0" collapsed="false">
      <c r="A273" s="47"/>
      <c r="B273" s="7"/>
      <c r="C273" s="7"/>
      <c r="D273" s="42"/>
      <c r="F273" s="42"/>
      <c r="G273" s="7"/>
      <c r="K273" s="43"/>
      <c r="Q273" s="48"/>
      <c r="R273" s="48"/>
      <c r="S273" s="48"/>
    </row>
    <row r="274" s="16" customFormat="true" ht="15" hidden="false" customHeight="true" outlineLevel="0" collapsed="false">
      <c r="A274" s="47"/>
      <c r="B274" s="7"/>
      <c r="C274" s="7"/>
      <c r="D274" s="42"/>
      <c r="G274" s="7"/>
      <c r="K274" s="43"/>
      <c r="Q274" s="48"/>
      <c r="R274" s="48"/>
      <c r="S274" s="48"/>
    </row>
    <row r="275" s="16" customFormat="true" ht="15" hidden="false" customHeight="true" outlineLevel="0" collapsed="false">
      <c r="A275" s="47"/>
      <c r="B275" s="7"/>
      <c r="C275" s="7"/>
      <c r="D275" s="42"/>
      <c r="G275" s="7"/>
      <c r="K275" s="43"/>
      <c r="Q275" s="48"/>
      <c r="R275" s="48"/>
      <c r="S275" s="48"/>
    </row>
    <row r="276" s="16" customFormat="true" ht="15" hidden="false" customHeight="true" outlineLevel="0" collapsed="false">
      <c r="A276" s="47"/>
      <c r="B276" s="7"/>
      <c r="C276" s="7"/>
      <c r="D276" s="42"/>
      <c r="G276" s="7"/>
      <c r="K276" s="43"/>
      <c r="Q276" s="48"/>
      <c r="R276" s="48"/>
      <c r="S276" s="48"/>
    </row>
    <row r="277" s="16" customFormat="true" ht="15" hidden="false" customHeight="true" outlineLevel="0" collapsed="false">
      <c r="A277" s="47"/>
      <c r="B277" s="7"/>
      <c r="C277" s="7"/>
      <c r="D277" s="42"/>
      <c r="G277" s="7"/>
      <c r="K277" s="43"/>
      <c r="Q277" s="48"/>
      <c r="R277" s="48"/>
      <c r="S277" s="48"/>
    </row>
    <row r="278" s="16" customFormat="true" ht="15" hidden="false" customHeight="true" outlineLevel="0" collapsed="false">
      <c r="A278" s="47"/>
      <c r="B278" s="7"/>
      <c r="C278" s="7"/>
      <c r="D278" s="42"/>
      <c r="G278" s="7"/>
      <c r="K278" s="43"/>
      <c r="Q278" s="48"/>
      <c r="R278" s="48"/>
      <c r="S278" s="48"/>
    </row>
    <row r="279" s="16" customFormat="true" ht="15" hidden="false" customHeight="true" outlineLevel="0" collapsed="false">
      <c r="A279" s="47"/>
      <c r="B279" s="7"/>
      <c r="C279" s="7"/>
      <c r="D279" s="42"/>
      <c r="G279" s="7"/>
      <c r="K279" s="43"/>
      <c r="Q279" s="48"/>
      <c r="R279" s="48"/>
      <c r="S279" s="48"/>
    </row>
    <row r="280" s="16" customFormat="true" ht="15" hidden="false" customHeight="true" outlineLevel="0" collapsed="false">
      <c r="A280" s="47"/>
      <c r="B280" s="7"/>
      <c r="C280" s="7"/>
      <c r="D280" s="42"/>
      <c r="G280" s="7"/>
      <c r="K280" s="43"/>
      <c r="Q280" s="48"/>
      <c r="R280" s="48"/>
      <c r="S280" s="48"/>
    </row>
    <row r="281" s="16" customFormat="true" ht="15" hidden="false" customHeight="true" outlineLevel="0" collapsed="false">
      <c r="A281" s="47"/>
      <c r="B281" s="7"/>
      <c r="C281" s="43"/>
      <c r="D281" s="42"/>
      <c r="G281" s="7"/>
      <c r="K281" s="43"/>
      <c r="Q281" s="48"/>
      <c r="R281" s="48"/>
      <c r="S281" s="48"/>
    </row>
    <row r="282" s="16" customFormat="true" ht="15" hidden="false" customHeight="true" outlineLevel="0" collapsed="false">
      <c r="A282" s="47"/>
      <c r="B282" s="7"/>
      <c r="C282" s="43"/>
      <c r="D282" s="42"/>
      <c r="G282" s="7"/>
      <c r="K282" s="43"/>
      <c r="Q282" s="48"/>
      <c r="R282" s="48"/>
      <c r="S282" s="48"/>
    </row>
    <row r="283" customFormat="false" ht="12.75" hidden="false" customHeight="true" outlineLevel="0" collapsed="false">
      <c r="A283" s="35"/>
      <c r="B283" s="7"/>
      <c r="C283" s="7"/>
      <c r="D283" s="7"/>
      <c r="E283" s="7"/>
      <c r="F283" s="7"/>
      <c r="G283" s="7"/>
      <c r="H283" s="36"/>
      <c r="I283" s="36"/>
      <c r="J283" s="36"/>
      <c r="K283" s="7"/>
      <c r="L283" s="36"/>
      <c r="M283" s="36"/>
      <c r="N283" s="16"/>
      <c r="O283" s="36"/>
      <c r="P283" s="36"/>
      <c r="Q283" s="36"/>
      <c r="R283" s="36"/>
    </row>
    <row r="284" customFormat="false" ht="12.75" hidden="false" customHeight="true" outlineLevel="0" collapsed="false">
      <c r="A284" s="35"/>
      <c r="B284" s="7"/>
      <c r="C284" s="7"/>
      <c r="D284" s="7"/>
      <c r="E284" s="7"/>
      <c r="F284" s="7"/>
      <c r="G284" s="7"/>
      <c r="H284" s="36"/>
      <c r="I284" s="36"/>
      <c r="J284" s="36"/>
      <c r="K284" s="7"/>
      <c r="L284" s="36"/>
      <c r="M284" s="36"/>
      <c r="N284" s="36"/>
      <c r="O284" s="36"/>
      <c r="P284" s="36"/>
      <c r="Q284" s="36"/>
      <c r="R284" s="36"/>
    </row>
    <row r="285" customFormat="false" ht="12.75" hidden="false" customHeight="true" outlineLevel="0" collapsed="false">
      <c r="A285" s="35"/>
      <c r="B285" s="7"/>
      <c r="C285" s="7"/>
      <c r="D285" s="7"/>
      <c r="E285" s="7"/>
      <c r="F285" s="7"/>
      <c r="G285" s="7"/>
      <c r="H285" s="36"/>
      <c r="I285" s="36"/>
      <c r="J285" s="36"/>
      <c r="K285" s="7"/>
      <c r="L285" s="36"/>
      <c r="M285" s="36"/>
      <c r="N285" s="16"/>
      <c r="O285" s="36"/>
      <c r="P285" s="36"/>
      <c r="Q285" s="36"/>
      <c r="R285" s="36"/>
    </row>
    <row r="286" customFormat="false" ht="12.75" hidden="false" customHeight="true" outlineLevel="0" collapsed="false">
      <c r="A286" s="35"/>
      <c r="B286" s="7"/>
      <c r="C286" s="7"/>
      <c r="D286" s="7"/>
      <c r="E286" s="7"/>
      <c r="F286" s="7"/>
      <c r="G286" s="7"/>
      <c r="H286" s="36"/>
      <c r="I286" s="36"/>
      <c r="J286" s="36"/>
      <c r="K286" s="7"/>
      <c r="L286" s="36"/>
      <c r="M286" s="36"/>
      <c r="N286" s="16"/>
      <c r="O286" s="36"/>
      <c r="P286" s="36"/>
      <c r="Q286" s="36"/>
      <c r="R286" s="36"/>
    </row>
    <row r="287" customFormat="false" ht="12.75" hidden="false" customHeight="true" outlineLevel="0" collapsed="false">
      <c r="A287" s="35"/>
      <c r="B287" s="7"/>
      <c r="C287" s="7"/>
      <c r="D287" s="7"/>
      <c r="E287" s="7"/>
      <c r="F287" s="7"/>
      <c r="G287" s="7"/>
      <c r="H287" s="36"/>
      <c r="I287" s="36"/>
      <c r="J287" s="36"/>
      <c r="K287" s="7"/>
      <c r="L287" s="36"/>
      <c r="M287" s="36"/>
      <c r="N287" s="16"/>
      <c r="O287" s="36"/>
      <c r="P287" s="36"/>
      <c r="Q287" s="36"/>
      <c r="R287" s="36"/>
    </row>
    <row r="288" customFormat="false" ht="12.75" hidden="false" customHeight="true" outlineLevel="0" collapsed="false">
      <c r="A288" s="35"/>
      <c r="B288" s="7"/>
      <c r="C288" s="7"/>
      <c r="D288" s="7"/>
      <c r="E288" s="7"/>
      <c r="F288" s="7"/>
      <c r="G288" s="7"/>
      <c r="H288" s="36"/>
      <c r="I288" s="36"/>
      <c r="J288" s="36"/>
      <c r="K288" s="7"/>
      <c r="L288" s="36"/>
      <c r="M288" s="36"/>
      <c r="N288" s="16"/>
      <c r="O288" s="36"/>
      <c r="P288" s="36"/>
      <c r="Q288" s="36"/>
      <c r="R288" s="36"/>
    </row>
    <row r="289" customFormat="false" ht="12.75" hidden="false" customHeight="true" outlineLevel="0" collapsed="false">
      <c r="A289" s="35"/>
      <c r="B289" s="7"/>
      <c r="C289" s="7"/>
      <c r="D289" s="7"/>
      <c r="E289" s="7"/>
      <c r="F289" s="7"/>
      <c r="G289" s="7"/>
      <c r="H289" s="36"/>
      <c r="I289" s="36"/>
      <c r="J289" s="36"/>
      <c r="K289" s="7"/>
      <c r="L289" s="36"/>
      <c r="M289" s="36"/>
      <c r="N289" s="36"/>
      <c r="O289" s="36"/>
      <c r="P289" s="36"/>
      <c r="Q289" s="36"/>
      <c r="R289" s="36"/>
    </row>
    <row r="290" s="16" customFormat="true" ht="15" hidden="false" customHeight="true" outlineLevel="0" collapsed="false">
      <c r="A290" s="47"/>
      <c r="B290" s="7"/>
      <c r="C290" s="7"/>
      <c r="D290" s="42"/>
      <c r="F290" s="42"/>
      <c r="G290" s="7"/>
      <c r="K290" s="43"/>
      <c r="Q290" s="48"/>
      <c r="R290" s="48"/>
      <c r="S290" s="48"/>
    </row>
    <row r="291" s="16" customFormat="true" ht="15" hidden="false" customHeight="true" outlineLevel="0" collapsed="false">
      <c r="A291" s="47"/>
      <c r="B291" s="7"/>
      <c r="C291" s="7"/>
      <c r="D291" s="42"/>
      <c r="G291" s="7"/>
      <c r="K291" s="43"/>
      <c r="Q291" s="48"/>
      <c r="R291" s="48"/>
      <c r="S291" s="48"/>
    </row>
    <row r="292" customFormat="false" ht="12.75" hidden="false" customHeight="true" outlineLevel="0" collapsed="false">
      <c r="A292" s="7"/>
      <c r="B292" s="7"/>
      <c r="C292" s="7"/>
      <c r="D292" s="42"/>
      <c r="E292" s="7"/>
      <c r="F292" s="7"/>
      <c r="G292" s="7"/>
      <c r="H292" s="36"/>
      <c r="I292" s="40"/>
      <c r="J292" s="16"/>
      <c r="K292" s="7"/>
      <c r="L292" s="36"/>
      <c r="M292" s="36"/>
      <c r="N292" s="36"/>
      <c r="O292" s="36"/>
      <c r="P292" s="36"/>
      <c r="Q292" s="36"/>
      <c r="R292" s="36"/>
    </row>
    <row r="293" s="16" customFormat="true" ht="18" hidden="false" customHeight="true" outlineLevel="0" collapsed="false">
      <c r="A293" s="47"/>
      <c r="B293" s="7"/>
      <c r="C293" s="7"/>
      <c r="D293" s="42"/>
      <c r="G293" s="7"/>
      <c r="K293" s="43"/>
      <c r="Q293" s="48"/>
      <c r="R293" s="48"/>
      <c r="S293" s="48"/>
    </row>
    <row r="294" s="16" customFormat="true" ht="15" hidden="false" customHeight="true" outlineLevel="0" collapsed="false">
      <c r="A294" s="47"/>
      <c r="B294" s="7"/>
      <c r="C294" s="43"/>
      <c r="D294" s="42"/>
      <c r="G294" s="7"/>
      <c r="K294" s="43"/>
      <c r="Q294" s="48"/>
      <c r="R294" s="48"/>
      <c r="S294" s="48"/>
    </row>
    <row r="295" customFormat="false" ht="12.75" hidden="false" customHeight="true" outlineLevel="0" collapsed="false">
      <c r="A295" s="35"/>
      <c r="B295" s="7"/>
      <c r="C295" s="7"/>
      <c r="D295" s="7"/>
      <c r="E295" s="7"/>
      <c r="F295" s="7"/>
      <c r="G295" s="7"/>
      <c r="H295" s="36"/>
      <c r="I295" s="36"/>
      <c r="J295" s="36"/>
      <c r="K295" s="7"/>
      <c r="L295" s="36"/>
      <c r="M295" s="36"/>
      <c r="N295" s="16"/>
      <c r="O295" s="36"/>
      <c r="P295" s="36"/>
      <c r="Q295" s="36"/>
      <c r="R295" s="36"/>
    </row>
    <row r="296" s="16" customFormat="true" ht="15" hidden="false" customHeight="true" outlineLevel="0" collapsed="false">
      <c r="A296" s="47"/>
      <c r="B296" s="7"/>
      <c r="C296" s="43"/>
      <c r="F296" s="42"/>
      <c r="G296" s="7"/>
      <c r="K296" s="43"/>
      <c r="Q296" s="36"/>
      <c r="R296" s="48"/>
      <c r="S296" s="48"/>
    </row>
    <row r="297" s="16" customFormat="true" ht="15" hidden="false" customHeight="true" outlineLevel="0" collapsed="false">
      <c r="A297" s="47"/>
      <c r="B297" s="7"/>
      <c r="C297" s="43"/>
      <c r="D297" s="42"/>
      <c r="F297" s="42"/>
      <c r="G297" s="7"/>
      <c r="K297" s="43"/>
      <c r="Q297" s="48"/>
      <c r="R297" s="48"/>
      <c r="S297" s="48"/>
    </row>
    <row r="298" s="16" customFormat="true" ht="15" hidden="false" customHeight="true" outlineLevel="0" collapsed="false">
      <c r="A298" s="47"/>
      <c r="B298" s="7"/>
      <c r="C298" s="43"/>
      <c r="D298" s="42"/>
      <c r="G298" s="7"/>
      <c r="K298" s="43"/>
      <c r="Q298" s="48"/>
      <c r="R298" s="48"/>
      <c r="S298" s="48"/>
    </row>
    <row r="299" customFormat="false" ht="12.75" hidden="false" customHeight="true" outlineLevel="0" collapsed="false">
      <c r="A299" s="7"/>
      <c r="B299" s="7"/>
      <c r="C299" s="7"/>
      <c r="D299" s="42"/>
      <c r="E299" s="7"/>
      <c r="F299" s="7"/>
      <c r="G299" s="7"/>
      <c r="H299" s="36"/>
      <c r="I299" s="40"/>
      <c r="J299" s="16"/>
      <c r="K299" s="7"/>
      <c r="L299" s="36"/>
      <c r="M299" s="36"/>
      <c r="N299" s="36"/>
      <c r="O299" s="36"/>
      <c r="P299" s="36"/>
      <c r="Q299" s="36"/>
      <c r="R299" s="36"/>
    </row>
    <row r="300" s="16" customFormat="true" ht="15" hidden="false" customHeight="true" outlineLevel="0" collapsed="false">
      <c r="A300" s="47"/>
      <c r="B300" s="7"/>
      <c r="C300" s="43"/>
      <c r="D300" s="42"/>
      <c r="G300" s="7"/>
      <c r="K300" s="43"/>
      <c r="Q300" s="48"/>
      <c r="R300" s="48"/>
      <c r="S300" s="48"/>
    </row>
    <row r="301" customFormat="false" ht="12.75" hidden="false" customHeight="true" outlineLevel="0" collapsed="false">
      <c r="A301" s="7"/>
      <c r="B301" s="7"/>
      <c r="C301" s="7"/>
      <c r="D301" s="42"/>
      <c r="E301" s="7"/>
      <c r="F301" s="7"/>
      <c r="G301" s="7"/>
      <c r="H301" s="36"/>
      <c r="I301" s="40"/>
      <c r="J301" s="16"/>
      <c r="K301" s="7"/>
      <c r="L301" s="36"/>
      <c r="M301" s="36"/>
      <c r="N301" s="36"/>
      <c r="O301" s="36"/>
      <c r="P301" s="36"/>
      <c r="Q301" s="36"/>
      <c r="R301" s="36"/>
    </row>
    <row r="302" s="16" customFormat="true" ht="15" hidden="false" customHeight="true" outlineLevel="0" collapsed="false">
      <c r="A302" s="47"/>
      <c r="B302" s="7"/>
      <c r="C302" s="43"/>
      <c r="D302" s="42"/>
      <c r="G302" s="7"/>
      <c r="K302" s="43"/>
      <c r="Q302" s="48"/>
      <c r="R302" s="48"/>
      <c r="S302" s="48"/>
    </row>
    <row r="303" s="16" customFormat="true" ht="15" hidden="false" customHeight="true" outlineLevel="0" collapsed="false">
      <c r="A303" s="47"/>
      <c r="B303" s="7"/>
      <c r="C303" s="43"/>
      <c r="D303" s="42"/>
      <c r="G303" s="7"/>
      <c r="K303" s="43"/>
      <c r="Q303" s="48"/>
      <c r="R303" s="48"/>
      <c r="S303" s="48"/>
    </row>
    <row r="304" customFormat="false" ht="12.75" hidden="false" customHeight="true" outlineLevel="0" collapsed="false">
      <c r="A304" s="35"/>
      <c r="B304" s="7"/>
      <c r="C304" s="7"/>
      <c r="D304" s="7"/>
      <c r="E304" s="7"/>
      <c r="F304" s="7"/>
      <c r="G304" s="7"/>
      <c r="H304" s="36"/>
      <c r="I304" s="36"/>
      <c r="J304" s="36"/>
      <c r="K304" s="7"/>
      <c r="L304" s="36"/>
      <c r="M304" s="36"/>
      <c r="N304" s="16"/>
      <c r="O304" s="36"/>
      <c r="P304" s="36"/>
      <c r="Q304" s="36"/>
      <c r="R304" s="36"/>
    </row>
    <row r="305" s="16" customFormat="true" ht="15" hidden="false" customHeight="true" outlineLevel="0" collapsed="false">
      <c r="A305" s="47"/>
      <c r="B305" s="7"/>
      <c r="C305" s="43"/>
      <c r="F305" s="42"/>
      <c r="G305" s="7"/>
      <c r="K305" s="43"/>
      <c r="Q305" s="36"/>
      <c r="R305" s="48"/>
      <c r="S305" s="48"/>
    </row>
    <row r="306" s="16" customFormat="true" ht="15" hidden="false" customHeight="true" outlineLevel="0" collapsed="false">
      <c r="A306" s="47"/>
      <c r="B306" s="7"/>
      <c r="C306" s="43"/>
      <c r="D306" s="42"/>
      <c r="F306" s="42"/>
      <c r="G306" s="7"/>
      <c r="K306" s="43"/>
      <c r="Q306" s="48"/>
      <c r="R306" s="48"/>
      <c r="S306" s="48"/>
    </row>
    <row r="307" s="16" customFormat="true" ht="15" hidden="false" customHeight="true" outlineLevel="0" collapsed="false">
      <c r="A307" s="47"/>
      <c r="B307" s="7"/>
      <c r="C307" s="43"/>
      <c r="D307" s="42"/>
      <c r="G307" s="7"/>
      <c r="K307" s="43"/>
      <c r="Q307" s="48"/>
      <c r="R307" s="48"/>
      <c r="S307" s="48"/>
    </row>
    <row r="308" customFormat="false" ht="12.75" hidden="false" customHeight="true" outlineLevel="0" collapsed="false">
      <c r="A308" s="7"/>
      <c r="B308" s="7"/>
      <c r="C308" s="7"/>
      <c r="D308" s="42"/>
      <c r="E308" s="7"/>
      <c r="F308" s="7"/>
      <c r="G308" s="7"/>
      <c r="H308" s="36"/>
      <c r="I308" s="40"/>
      <c r="J308" s="16"/>
      <c r="K308" s="7"/>
      <c r="L308" s="36"/>
      <c r="M308" s="36"/>
      <c r="N308" s="36"/>
      <c r="O308" s="36"/>
      <c r="P308" s="36"/>
      <c r="Q308" s="36"/>
      <c r="R308" s="36"/>
    </row>
    <row r="309" s="16" customFormat="true" ht="15" hidden="false" customHeight="true" outlineLevel="0" collapsed="false">
      <c r="A309" s="47"/>
      <c r="B309" s="7"/>
      <c r="C309" s="43"/>
      <c r="D309" s="42"/>
      <c r="G309" s="7"/>
      <c r="K309" s="43"/>
      <c r="Q309" s="48"/>
      <c r="R309" s="48"/>
      <c r="S309" s="48"/>
    </row>
    <row r="310" customFormat="false" ht="12.75" hidden="false" customHeight="true" outlineLevel="0" collapsed="false">
      <c r="A310" s="7"/>
      <c r="B310" s="7"/>
      <c r="C310" s="7"/>
      <c r="D310" s="42"/>
      <c r="E310" s="7"/>
      <c r="F310" s="7"/>
      <c r="G310" s="7"/>
      <c r="H310" s="36"/>
      <c r="I310" s="40"/>
      <c r="J310" s="16"/>
      <c r="K310" s="7"/>
      <c r="L310" s="36"/>
      <c r="M310" s="36"/>
      <c r="N310" s="36"/>
      <c r="O310" s="36"/>
      <c r="P310" s="36"/>
      <c r="Q310" s="36"/>
      <c r="R310" s="36"/>
    </row>
    <row r="311" s="16" customFormat="true" ht="15" hidden="false" customHeight="true" outlineLevel="0" collapsed="false">
      <c r="A311" s="47"/>
      <c r="B311" s="7"/>
      <c r="C311" s="43"/>
      <c r="D311" s="42"/>
      <c r="G311" s="7"/>
      <c r="K311" s="43"/>
      <c r="Q311" s="48"/>
      <c r="R311" s="48"/>
      <c r="S311" s="48"/>
    </row>
    <row r="312" s="16" customFormat="true" ht="15" hidden="false" customHeight="true" outlineLevel="0" collapsed="false">
      <c r="A312" s="47"/>
      <c r="B312" s="7"/>
      <c r="C312" s="43"/>
      <c r="D312" s="42"/>
      <c r="F312" s="42"/>
      <c r="G312" s="7"/>
      <c r="K312" s="43"/>
      <c r="Q312" s="48"/>
      <c r="R312" s="48"/>
      <c r="S312" s="48"/>
    </row>
    <row r="313" s="16" customFormat="true" ht="15" hidden="false" customHeight="true" outlineLevel="0" collapsed="false">
      <c r="A313" s="47"/>
      <c r="B313" s="7"/>
      <c r="C313" s="43"/>
      <c r="D313" s="42"/>
      <c r="F313" s="42"/>
      <c r="G313" s="7"/>
      <c r="K313" s="43"/>
      <c r="Q313" s="48"/>
      <c r="R313" s="48"/>
      <c r="S313" s="48"/>
    </row>
    <row r="314" s="17" customFormat="true" ht="16" hidden="false" customHeight="true" outlineLevel="0" collapsed="false">
      <c r="A314" s="51"/>
      <c r="B314" s="7"/>
      <c r="C314" s="43"/>
      <c r="D314" s="37"/>
      <c r="E314" s="16"/>
      <c r="G314" s="7"/>
      <c r="K314" s="38"/>
      <c r="N314" s="16"/>
      <c r="Q314" s="39"/>
      <c r="R314" s="39"/>
      <c r="S314" s="39"/>
    </row>
    <row r="315" customFormat="false" ht="12.75" hidden="false" customHeight="true" outlineLevel="0" collapsed="false">
      <c r="A315" s="7"/>
      <c r="B315" s="7"/>
      <c r="C315" s="7"/>
      <c r="D315" s="37"/>
      <c r="E315" s="7"/>
      <c r="F315" s="7"/>
      <c r="G315" s="7"/>
      <c r="H315" s="36"/>
      <c r="I315" s="40"/>
      <c r="J315" s="16"/>
      <c r="K315" s="7"/>
      <c r="L315" s="36"/>
      <c r="M315" s="36"/>
      <c r="N315" s="36"/>
      <c r="O315" s="36"/>
      <c r="P315" s="36"/>
      <c r="Q315" s="36"/>
      <c r="R315" s="36"/>
    </row>
    <row r="316" s="17" customFormat="true" ht="16" hidden="false" customHeight="true" outlineLevel="0" collapsed="false">
      <c r="A316" s="51"/>
      <c r="B316" s="7"/>
      <c r="C316" s="43"/>
      <c r="D316" s="37"/>
      <c r="E316" s="16"/>
      <c r="G316" s="7"/>
      <c r="K316" s="38"/>
      <c r="N316" s="16"/>
      <c r="Q316" s="39"/>
      <c r="R316" s="39"/>
      <c r="S316" s="39"/>
    </row>
    <row r="317" customFormat="false" ht="12.75" hidden="false" customHeight="true" outlineLevel="0" collapsed="false">
      <c r="A317" s="7"/>
      <c r="B317" s="7"/>
      <c r="C317" s="7"/>
      <c r="D317" s="37"/>
      <c r="E317" s="7"/>
      <c r="F317" s="7"/>
      <c r="G317" s="7"/>
      <c r="H317" s="36"/>
      <c r="I317" s="40"/>
      <c r="J317" s="16"/>
      <c r="K317" s="7"/>
      <c r="L317" s="36"/>
      <c r="M317" s="36"/>
      <c r="N317" s="36"/>
      <c r="O317" s="36"/>
      <c r="P317" s="36"/>
      <c r="Q317" s="36"/>
      <c r="R317" s="36"/>
    </row>
    <row r="318" s="17" customFormat="true" ht="16" hidden="false" customHeight="true" outlineLevel="0" collapsed="false">
      <c r="A318" s="51"/>
      <c r="B318" s="7"/>
      <c r="C318" s="43"/>
      <c r="D318" s="37"/>
      <c r="E318" s="16"/>
      <c r="G318" s="7"/>
      <c r="K318" s="38"/>
      <c r="Q318" s="39"/>
      <c r="R318" s="39"/>
      <c r="S318" s="39"/>
    </row>
    <row r="319" customFormat="false" ht="12.75" hidden="false" customHeight="true" outlineLevel="0" collapsed="false">
      <c r="A319" s="7"/>
      <c r="B319" s="7"/>
      <c r="C319" s="7"/>
      <c r="D319" s="37"/>
      <c r="E319" s="7"/>
      <c r="F319" s="7"/>
      <c r="G319" s="7"/>
      <c r="H319" s="36"/>
      <c r="I319" s="40"/>
      <c r="J319" s="16"/>
      <c r="K319" s="7"/>
      <c r="L319" s="36"/>
      <c r="M319" s="36"/>
      <c r="N319" s="36"/>
      <c r="O319" s="36"/>
      <c r="P319" s="36"/>
      <c r="Q319" s="36"/>
      <c r="R319" s="36"/>
    </row>
    <row r="320" s="17" customFormat="true" ht="16" hidden="false" customHeight="true" outlineLevel="0" collapsed="false">
      <c r="A320" s="51"/>
      <c r="B320" s="7"/>
      <c r="C320" s="43"/>
      <c r="D320" s="37"/>
      <c r="E320" s="16"/>
      <c r="G320" s="7"/>
      <c r="J320" s="16"/>
      <c r="K320" s="38"/>
      <c r="Q320" s="39"/>
      <c r="R320" s="39"/>
      <c r="S320" s="39"/>
    </row>
    <row r="321" customFormat="false" ht="12.75" hidden="false" customHeight="true" outlineLevel="0" collapsed="false">
      <c r="A321" s="7"/>
      <c r="B321" s="7"/>
      <c r="C321" s="7"/>
      <c r="D321" s="37"/>
      <c r="E321" s="7"/>
      <c r="F321" s="7"/>
      <c r="G321" s="7"/>
      <c r="H321" s="36"/>
      <c r="I321" s="40"/>
      <c r="J321" s="16"/>
      <c r="K321" s="7"/>
      <c r="L321" s="36"/>
      <c r="M321" s="36"/>
      <c r="N321" s="36"/>
      <c r="O321" s="36"/>
      <c r="P321" s="36"/>
      <c r="Q321" s="36"/>
      <c r="R321" s="36"/>
    </row>
    <row r="322" s="16" customFormat="true" ht="15" hidden="false" customHeight="true" outlineLevel="0" collapsed="false">
      <c r="A322" s="47"/>
      <c r="B322" s="7"/>
      <c r="C322" s="43"/>
      <c r="D322" s="42"/>
      <c r="G322" s="7"/>
      <c r="K322" s="43"/>
      <c r="Q322" s="48"/>
      <c r="R322" s="48"/>
      <c r="S322" s="48"/>
    </row>
    <row r="323" customFormat="false" ht="12.75" hidden="false" customHeight="true" outlineLevel="0" collapsed="false">
      <c r="A323" s="7"/>
      <c r="B323" s="7"/>
      <c r="C323" s="7"/>
      <c r="D323" s="42"/>
      <c r="E323" s="7"/>
      <c r="F323" s="7"/>
      <c r="G323" s="7"/>
      <c r="H323" s="36"/>
      <c r="I323" s="40"/>
      <c r="J323" s="16"/>
      <c r="K323" s="7"/>
      <c r="L323" s="36"/>
      <c r="M323" s="36"/>
      <c r="N323" s="36"/>
      <c r="O323" s="36"/>
      <c r="P323" s="36"/>
      <c r="Q323" s="36"/>
      <c r="R323" s="36"/>
    </row>
    <row r="324" s="16" customFormat="true" ht="15" hidden="false" customHeight="true" outlineLevel="0" collapsed="false">
      <c r="A324" s="47"/>
      <c r="B324" s="7"/>
      <c r="C324" s="43"/>
      <c r="D324" s="42"/>
      <c r="G324" s="7"/>
      <c r="K324" s="43"/>
      <c r="Q324" s="48"/>
      <c r="R324" s="48"/>
      <c r="S324" s="48"/>
    </row>
    <row r="325" customFormat="false" ht="12.75" hidden="false" customHeight="true" outlineLevel="0" collapsed="false">
      <c r="A325" s="7"/>
      <c r="B325" s="7"/>
      <c r="C325" s="7"/>
      <c r="D325" s="37"/>
      <c r="E325" s="7"/>
      <c r="F325" s="7"/>
      <c r="G325" s="7"/>
      <c r="H325" s="36"/>
      <c r="I325" s="40"/>
      <c r="J325" s="16"/>
      <c r="K325" s="7"/>
      <c r="L325" s="36"/>
      <c r="M325" s="36"/>
      <c r="N325" s="16"/>
      <c r="O325" s="36"/>
      <c r="P325" s="36"/>
      <c r="Q325" s="36"/>
      <c r="R325" s="36"/>
    </row>
    <row r="326" s="16" customFormat="true" ht="15" hidden="false" customHeight="true" outlineLevel="0" collapsed="false">
      <c r="A326" s="47"/>
      <c r="B326" s="7"/>
      <c r="C326" s="43"/>
      <c r="D326" s="42"/>
      <c r="G326" s="48"/>
      <c r="K326" s="43"/>
      <c r="Q326" s="48"/>
      <c r="R326" s="48"/>
      <c r="S326" s="48"/>
    </row>
    <row r="327" customFormat="false" ht="12.75" hidden="false" customHeight="true" outlineLevel="0" collapsed="false">
      <c r="A327" s="35"/>
      <c r="B327" s="7"/>
      <c r="C327" s="7"/>
      <c r="D327" s="7"/>
      <c r="E327" s="7"/>
      <c r="F327" s="7"/>
      <c r="G327" s="7"/>
      <c r="H327" s="36"/>
      <c r="I327" s="36"/>
      <c r="J327" s="36"/>
      <c r="K327" s="7"/>
      <c r="L327" s="36"/>
      <c r="M327" s="36"/>
      <c r="N327" s="16"/>
      <c r="O327" s="36"/>
      <c r="P327" s="36"/>
      <c r="Q327" s="36"/>
      <c r="R327" s="36"/>
    </row>
    <row r="328" s="16" customFormat="true" ht="15" hidden="false" customHeight="true" outlineLevel="0" collapsed="false">
      <c r="A328" s="47"/>
      <c r="B328" s="7"/>
      <c r="C328" s="43"/>
      <c r="F328" s="42"/>
      <c r="G328" s="7"/>
      <c r="K328" s="43"/>
      <c r="Q328" s="36"/>
      <c r="R328" s="48"/>
      <c r="S328" s="48"/>
    </row>
    <row r="329" s="16" customFormat="true" ht="15" hidden="false" customHeight="true" outlineLevel="0" collapsed="false">
      <c r="A329" s="47"/>
      <c r="B329" s="7"/>
      <c r="C329" s="43"/>
      <c r="D329" s="42"/>
      <c r="F329" s="42"/>
      <c r="G329" s="7"/>
      <c r="K329" s="43"/>
      <c r="Q329" s="48"/>
      <c r="R329" s="48"/>
      <c r="S329" s="48"/>
    </row>
    <row r="330" s="16" customFormat="true" ht="15" hidden="false" customHeight="true" outlineLevel="0" collapsed="false">
      <c r="A330" s="47"/>
      <c r="B330" s="7"/>
      <c r="C330" s="43"/>
      <c r="D330" s="42"/>
      <c r="G330" s="7"/>
      <c r="K330" s="43"/>
      <c r="Q330" s="48"/>
      <c r="R330" s="48"/>
      <c r="S330" s="48"/>
    </row>
    <row r="331" customFormat="false" ht="12.75" hidden="false" customHeight="true" outlineLevel="0" collapsed="false">
      <c r="A331" s="7"/>
      <c r="B331" s="7"/>
      <c r="C331" s="7"/>
      <c r="D331" s="42"/>
      <c r="E331" s="7"/>
      <c r="F331" s="7"/>
      <c r="G331" s="7"/>
      <c r="H331" s="36"/>
      <c r="I331" s="40"/>
      <c r="J331" s="16"/>
      <c r="K331" s="7"/>
      <c r="L331" s="36"/>
      <c r="M331" s="36"/>
      <c r="N331" s="36"/>
      <c r="O331" s="36"/>
      <c r="P331" s="36"/>
      <c r="Q331" s="36"/>
      <c r="R331" s="36"/>
    </row>
    <row r="332" s="16" customFormat="true" ht="15" hidden="false" customHeight="true" outlineLevel="0" collapsed="false">
      <c r="A332" s="47"/>
      <c r="B332" s="7"/>
      <c r="C332" s="43"/>
      <c r="D332" s="42"/>
      <c r="G332" s="7"/>
      <c r="K332" s="43"/>
      <c r="Q332" s="48"/>
      <c r="R332" s="48"/>
      <c r="S332" s="48"/>
    </row>
    <row r="333" s="16" customFormat="true" ht="15" hidden="false" customHeight="true" outlineLevel="0" collapsed="false">
      <c r="A333" s="47"/>
      <c r="B333" s="7"/>
      <c r="C333" s="43"/>
      <c r="D333" s="42"/>
      <c r="F333" s="42"/>
      <c r="G333" s="7"/>
      <c r="K333" s="43"/>
      <c r="Q333" s="48"/>
      <c r="R333" s="48"/>
      <c r="S333" s="48"/>
    </row>
    <row r="334" s="16" customFormat="true" ht="15" hidden="false" customHeight="true" outlineLevel="0" collapsed="false">
      <c r="A334" s="47"/>
      <c r="B334" s="7"/>
      <c r="C334" s="43"/>
      <c r="D334" s="42"/>
      <c r="F334" s="42"/>
      <c r="G334" s="7"/>
      <c r="K334" s="43"/>
      <c r="Q334" s="48"/>
      <c r="R334" s="48"/>
      <c r="S334" s="48"/>
    </row>
    <row r="335" s="17" customFormat="true" ht="16" hidden="false" customHeight="true" outlineLevel="0" collapsed="false">
      <c r="A335" s="51"/>
      <c r="B335" s="7"/>
      <c r="C335" s="43"/>
      <c r="D335" s="37"/>
      <c r="E335" s="16"/>
      <c r="G335" s="7"/>
      <c r="K335" s="38"/>
      <c r="N335" s="16"/>
      <c r="Q335" s="39"/>
      <c r="R335" s="39"/>
      <c r="S335" s="39"/>
    </row>
    <row r="336" customFormat="false" ht="12.75" hidden="false" customHeight="true" outlineLevel="0" collapsed="false">
      <c r="A336" s="7"/>
      <c r="B336" s="7"/>
      <c r="C336" s="7"/>
      <c r="D336" s="37"/>
      <c r="E336" s="7"/>
      <c r="F336" s="7"/>
      <c r="G336" s="7"/>
      <c r="H336" s="36"/>
      <c r="I336" s="40"/>
      <c r="J336" s="16"/>
      <c r="K336" s="7"/>
      <c r="L336" s="36"/>
      <c r="M336" s="36"/>
      <c r="N336" s="36"/>
      <c r="O336" s="36"/>
      <c r="P336" s="36"/>
      <c r="Q336" s="36"/>
      <c r="R336" s="36"/>
    </row>
    <row r="337" s="17" customFormat="true" ht="16" hidden="false" customHeight="true" outlineLevel="0" collapsed="false">
      <c r="A337" s="51"/>
      <c r="B337" s="7"/>
      <c r="C337" s="43"/>
      <c r="D337" s="37"/>
      <c r="E337" s="16"/>
      <c r="G337" s="7"/>
      <c r="K337" s="38"/>
      <c r="N337" s="16"/>
      <c r="Q337" s="39"/>
      <c r="R337" s="39"/>
      <c r="S337" s="39"/>
    </row>
    <row r="338" customFormat="false" ht="12.75" hidden="false" customHeight="true" outlineLevel="0" collapsed="false">
      <c r="A338" s="7"/>
      <c r="B338" s="7"/>
      <c r="C338" s="7"/>
      <c r="D338" s="37"/>
      <c r="E338" s="7"/>
      <c r="F338" s="7"/>
      <c r="G338" s="7"/>
      <c r="H338" s="36"/>
      <c r="I338" s="40"/>
      <c r="J338" s="16"/>
      <c r="K338" s="7"/>
      <c r="L338" s="36"/>
      <c r="M338" s="36"/>
      <c r="N338" s="36"/>
      <c r="O338" s="36"/>
      <c r="P338" s="36"/>
      <c r="Q338" s="36"/>
      <c r="R338" s="36"/>
    </row>
    <row r="339" s="17" customFormat="true" ht="16" hidden="false" customHeight="true" outlineLevel="0" collapsed="false">
      <c r="A339" s="51"/>
      <c r="B339" s="7"/>
      <c r="C339" s="43"/>
      <c r="D339" s="37"/>
      <c r="E339" s="16"/>
      <c r="G339" s="7"/>
      <c r="K339" s="38"/>
      <c r="Q339" s="39"/>
      <c r="R339" s="39"/>
      <c r="S339" s="39"/>
    </row>
    <row r="340" customFormat="false" ht="12.75" hidden="false" customHeight="true" outlineLevel="0" collapsed="false">
      <c r="A340" s="7"/>
      <c r="B340" s="7"/>
      <c r="C340" s="7"/>
      <c r="D340" s="37"/>
      <c r="E340" s="7"/>
      <c r="F340" s="7"/>
      <c r="G340" s="7"/>
      <c r="H340" s="36"/>
      <c r="I340" s="40"/>
      <c r="J340" s="16"/>
      <c r="K340" s="7"/>
      <c r="L340" s="36"/>
      <c r="M340" s="36"/>
      <c r="N340" s="36"/>
      <c r="O340" s="36"/>
      <c r="P340" s="36"/>
      <c r="Q340" s="36"/>
      <c r="R340" s="36"/>
    </row>
    <row r="341" s="17" customFormat="true" ht="16" hidden="false" customHeight="true" outlineLevel="0" collapsed="false">
      <c r="A341" s="51"/>
      <c r="B341" s="7"/>
      <c r="C341" s="43"/>
      <c r="D341" s="37"/>
      <c r="E341" s="16"/>
      <c r="G341" s="7"/>
      <c r="J341" s="16"/>
      <c r="K341" s="38"/>
      <c r="Q341" s="39"/>
      <c r="R341" s="39"/>
      <c r="S341" s="39"/>
    </row>
    <row r="342" customFormat="false" ht="12.75" hidden="false" customHeight="true" outlineLevel="0" collapsed="false">
      <c r="A342" s="7"/>
      <c r="B342" s="7"/>
      <c r="C342" s="7"/>
      <c r="D342" s="37"/>
      <c r="E342" s="7"/>
      <c r="F342" s="7"/>
      <c r="G342" s="7"/>
      <c r="H342" s="36"/>
      <c r="I342" s="40"/>
      <c r="J342" s="16"/>
      <c r="K342" s="7"/>
      <c r="L342" s="36"/>
      <c r="M342" s="36"/>
      <c r="N342" s="36"/>
      <c r="O342" s="36"/>
      <c r="P342" s="36"/>
      <c r="Q342" s="36"/>
      <c r="R342" s="36"/>
    </row>
    <row r="343" s="16" customFormat="true" ht="15" hidden="false" customHeight="true" outlineLevel="0" collapsed="false">
      <c r="A343" s="47"/>
      <c r="B343" s="7"/>
      <c r="C343" s="43"/>
      <c r="D343" s="42"/>
      <c r="G343" s="7"/>
      <c r="K343" s="43"/>
      <c r="Q343" s="48"/>
      <c r="R343" s="48"/>
      <c r="S343" s="48"/>
    </row>
    <row r="344" customFormat="false" ht="12.75" hidden="false" customHeight="true" outlineLevel="0" collapsed="false">
      <c r="A344" s="7"/>
      <c r="B344" s="7"/>
      <c r="C344" s="7"/>
      <c r="D344" s="42"/>
      <c r="E344" s="7"/>
      <c r="F344" s="7"/>
      <c r="G344" s="7"/>
      <c r="H344" s="36"/>
      <c r="I344" s="40"/>
      <c r="J344" s="16"/>
      <c r="K344" s="7"/>
      <c r="L344" s="36"/>
      <c r="M344" s="36"/>
      <c r="N344" s="36"/>
      <c r="O344" s="36"/>
      <c r="P344" s="36"/>
      <c r="Q344" s="36"/>
      <c r="R344" s="36"/>
    </row>
    <row r="345" s="16" customFormat="true" ht="15" hidden="false" customHeight="true" outlineLevel="0" collapsed="false">
      <c r="A345" s="47"/>
      <c r="B345" s="7"/>
      <c r="C345" s="43"/>
      <c r="D345" s="42"/>
      <c r="G345" s="7"/>
      <c r="K345" s="43"/>
      <c r="Q345" s="48"/>
      <c r="R345" s="48"/>
      <c r="S345" s="48"/>
    </row>
    <row r="346" customFormat="false" ht="12.75" hidden="false" customHeight="true" outlineLevel="0" collapsed="false">
      <c r="A346" s="7"/>
      <c r="B346" s="7"/>
      <c r="C346" s="7"/>
      <c r="D346" s="37"/>
      <c r="E346" s="7"/>
      <c r="F346" s="7"/>
      <c r="G346" s="7"/>
      <c r="H346" s="36"/>
      <c r="I346" s="40"/>
      <c r="J346" s="16"/>
      <c r="K346" s="7"/>
      <c r="L346" s="36"/>
      <c r="M346" s="36"/>
      <c r="N346" s="16"/>
      <c r="O346" s="36"/>
      <c r="P346" s="36"/>
      <c r="Q346" s="36"/>
      <c r="R346" s="36"/>
    </row>
    <row r="347" s="16" customFormat="true" ht="15" hidden="false" customHeight="true" outlineLevel="0" collapsed="false">
      <c r="A347" s="47"/>
      <c r="B347" s="7"/>
      <c r="C347" s="43"/>
      <c r="D347" s="42"/>
      <c r="G347" s="48"/>
      <c r="K347" s="43"/>
      <c r="Q347" s="48"/>
      <c r="R347" s="48"/>
      <c r="S347" s="48"/>
    </row>
    <row r="348" s="16" customFormat="true" ht="15" hidden="false" customHeight="true" outlineLevel="0" collapsed="false">
      <c r="A348" s="47"/>
      <c r="B348" s="7"/>
      <c r="C348" s="43"/>
      <c r="D348" s="42"/>
      <c r="G348" s="48"/>
      <c r="K348" s="43"/>
      <c r="Q348" s="48"/>
      <c r="R348" s="48"/>
      <c r="S348" s="48"/>
    </row>
    <row r="349" customFormat="false" ht="12.75" hidden="false" customHeight="true" outlineLevel="0" collapsed="false">
      <c r="A349" s="35"/>
      <c r="B349" s="7"/>
      <c r="C349" s="7"/>
      <c r="D349" s="7"/>
      <c r="E349" s="7"/>
      <c r="F349" s="7"/>
      <c r="G349" s="7"/>
      <c r="H349" s="36"/>
      <c r="I349" s="36"/>
      <c r="J349" s="36"/>
      <c r="K349" s="7"/>
      <c r="L349" s="36"/>
      <c r="M349" s="36"/>
      <c r="N349" s="16"/>
      <c r="O349" s="36"/>
      <c r="P349" s="36"/>
      <c r="Q349" s="36"/>
      <c r="R349" s="36"/>
    </row>
    <row r="350" customFormat="false" ht="12.75" hidden="false" customHeight="true" outlineLevel="0" collapsed="false">
      <c r="A350" s="35"/>
      <c r="B350" s="7"/>
      <c r="C350" s="7"/>
      <c r="D350" s="7"/>
      <c r="E350" s="7"/>
      <c r="F350" s="7"/>
      <c r="G350" s="7"/>
      <c r="H350" s="36"/>
      <c r="I350" s="36"/>
      <c r="J350" s="36"/>
      <c r="K350" s="7"/>
      <c r="L350" s="36"/>
      <c r="M350" s="36"/>
      <c r="N350" s="16"/>
      <c r="O350" s="36"/>
      <c r="P350" s="36"/>
      <c r="Q350" s="36"/>
      <c r="R350" s="36"/>
    </row>
    <row r="351" customFormat="false" ht="12.75" hidden="false" customHeight="true" outlineLevel="0" collapsed="false">
      <c r="A351" s="35"/>
      <c r="B351" s="7"/>
      <c r="C351" s="7"/>
      <c r="D351" s="7"/>
      <c r="E351" s="7"/>
      <c r="F351" s="7"/>
      <c r="G351" s="7"/>
      <c r="H351" s="36"/>
      <c r="I351" s="36"/>
      <c r="J351" s="36"/>
      <c r="K351" s="7"/>
      <c r="L351" s="36"/>
      <c r="M351" s="36"/>
      <c r="N351" s="36"/>
      <c r="O351" s="36"/>
      <c r="P351" s="36"/>
      <c r="Q351" s="36"/>
      <c r="R351" s="36"/>
    </row>
    <row r="352" customFormat="false" ht="12.75" hidden="false" customHeight="true" outlineLevel="0" collapsed="false">
      <c r="A352" s="7"/>
      <c r="B352" s="7"/>
      <c r="C352" s="7"/>
      <c r="D352" s="7"/>
      <c r="E352" s="7"/>
      <c r="F352" s="7"/>
      <c r="G352" s="7"/>
      <c r="H352" s="36"/>
      <c r="I352" s="36"/>
      <c r="J352" s="36"/>
      <c r="K352" s="7"/>
      <c r="L352" s="36"/>
      <c r="M352" s="36"/>
      <c r="O352" s="36"/>
      <c r="P352" s="36"/>
      <c r="Q352" s="36"/>
      <c r="R352" s="36"/>
    </row>
    <row r="353" customFormat="false" ht="12.75" hidden="false" customHeight="true" outlineLevel="0" collapsed="false">
      <c r="A353" s="7"/>
      <c r="B353" s="7"/>
      <c r="C353" s="7"/>
      <c r="D353" s="7"/>
      <c r="E353" s="7"/>
      <c r="F353" s="7"/>
      <c r="G353" s="7"/>
      <c r="H353" s="36"/>
      <c r="I353" s="36"/>
      <c r="J353" s="36"/>
      <c r="K353" s="7"/>
      <c r="L353" s="36"/>
      <c r="M353" s="36"/>
      <c r="N353" s="36"/>
      <c r="O353" s="36"/>
      <c r="P353" s="36"/>
      <c r="Q353" s="36"/>
      <c r="R353" s="36"/>
    </row>
    <row r="354" customFormat="false" ht="12.75" hidden="false" customHeight="true" outlineLevel="0" collapsed="false">
      <c r="A354" s="7"/>
      <c r="B354" s="7"/>
      <c r="C354" s="7"/>
      <c r="D354" s="7"/>
      <c r="E354" s="7"/>
      <c r="F354" s="7"/>
      <c r="G354" s="7"/>
      <c r="H354" s="36"/>
      <c r="I354" s="36"/>
      <c r="J354" s="36"/>
      <c r="K354" s="7"/>
      <c r="L354" s="36"/>
      <c r="M354" s="36"/>
      <c r="N354" s="36"/>
      <c r="O354" s="36"/>
      <c r="P354" s="36"/>
      <c r="Q354" s="36"/>
      <c r="R354" s="36"/>
    </row>
    <row r="355" customFormat="false" ht="12.75" hidden="false" customHeight="true" outlineLevel="0" collapsed="false">
      <c r="A355" s="7"/>
      <c r="B355" s="7"/>
      <c r="C355" s="7"/>
      <c r="D355" s="7"/>
      <c r="E355" s="7"/>
      <c r="F355" s="7"/>
      <c r="G355" s="7"/>
      <c r="H355" s="36"/>
      <c r="I355" s="36"/>
      <c r="J355" s="36"/>
      <c r="K355" s="7"/>
      <c r="L355" s="36"/>
      <c r="M355" s="36"/>
      <c r="N355" s="16"/>
      <c r="O355" s="36"/>
      <c r="P355" s="36"/>
      <c r="Q355" s="36"/>
    </row>
    <row r="356" customFormat="false" ht="12.75" hidden="false" customHeight="true" outlineLevel="0" collapsed="false">
      <c r="A356" s="35"/>
      <c r="B356" s="7"/>
      <c r="C356" s="7"/>
      <c r="D356" s="7"/>
      <c r="E356" s="7"/>
      <c r="F356" s="7"/>
      <c r="G356" s="7"/>
      <c r="H356" s="36"/>
      <c r="I356" s="36"/>
      <c r="J356" s="36"/>
      <c r="K356" s="7"/>
      <c r="L356" s="36"/>
      <c r="M356" s="36"/>
      <c r="N356" s="16"/>
      <c r="O356" s="36"/>
      <c r="P356" s="36"/>
      <c r="Q356" s="36"/>
      <c r="R356" s="36"/>
    </row>
    <row r="357" s="16" customFormat="true" ht="15" hidden="false" customHeight="true" outlineLevel="0" collapsed="false">
      <c r="A357" s="47"/>
      <c r="B357" s="7"/>
      <c r="C357" s="7"/>
      <c r="D357" s="42"/>
      <c r="F357" s="42"/>
      <c r="G357" s="7"/>
      <c r="K357" s="43"/>
      <c r="Q357" s="48"/>
      <c r="R357" s="48"/>
      <c r="S357" s="48"/>
    </row>
    <row r="358" s="16" customFormat="true" ht="15" hidden="false" customHeight="true" outlineLevel="0" collapsed="false">
      <c r="A358" s="47"/>
      <c r="B358" s="7"/>
      <c r="C358" s="7"/>
      <c r="D358" s="42"/>
      <c r="G358" s="7"/>
      <c r="K358" s="43"/>
      <c r="Q358" s="48"/>
      <c r="R358" s="48"/>
      <c r="S358" s="48"/>
    </row>
    <row r="359" customFormat="false" ht="12.75" hidden="false" customHeight="true" outlineLevel="0" collapsed="false">
      <c r="A359" s="7"/>
      <c r="B359" s="7"/>
      <c r="C359" s="7"/>
      <c r="D359" s="42"/>
      <c r="E359" s="7"/>
      <c r="F359" s="7"/>
      <c r="G359" s="7"/>
      <c r="H359" s="36"/>
      <c r="I359" s="40"/>
      <c r="J359" s="16"/>
      <c r="K359" s="7"/>
      <c r="L359" s="36"/>
      <c r="M359" s="36"/>
      <c r="N359" s="36"/>
      <c r="O359" s="36"/>
      <c r="P359" s="36"/>
      <c r="Q359" s="36"/>
      <c r="R359" s="36"/>
    </row>
    <row r="360" s="16" customFormat="true" ht="18" hidden="false" customHeight="true" outlineLevel="0" collapsed="false">
      <c r="A360" s="47"/>
      <c r="B360" s="7"/>
      <c r="C360" s="7"/>
      <c r="D360" s="42"/>
      <c r="G360" s="7"/>
      <c r="K360" s="43"/>
      <c r="Q360" s="48"/>
      <c r="R360" s="48"/>
      <c r="S360" s="48"/>
    </row>
    <row r="361" s="16" customFormat="true" ht="15" hidden="false" customHeight="true" outlineLevel="0" collapsed="false">
      <c r="A361" s="47"/>
      <c r="B361" s="7"/>
      <c r="C361" s="43"/>
      <c r="D361" s="42"/>
      <c r="G361" s="7"/>
      <c r="K361" s="43"/>
      <c r="Q361" s="48"/>
      <c r="R361" s="48"/>
      <c r="S361" s="48"/>
    </row>
    <row r="362" customFormat="false" ht="12.75" hidden="false" customHeight="true" outlineLevel="0" collapsed="false">
      <c r="A362" s="35"/>
      <c r="B362" s="7"/>
      <c r="C362" s="7"/>
      <c r="D362" s="7"/>
      <c r="E362" s="7"/>
      <c r="F362" s="7"/>
      <c r="G362" s="7"/>
      <c r="H362" s="36"/>
      <c r="I362" s="36"/>
      <c r="J362" s="36"/>
      <c r="K362" s="7"/>
      <c r="L362" s="36"/>
      <c r="M362" s="36"/>
      <c r="N362" s="16"/>
      <c r="O362" s="36"/>
      <c r="P362" s="36"/>
      <c r="Q362" s="36"/>
      <c r="R362" s="36"/>
    </row>
    <row r="363" s="16" customFormat="true" ht="15" hidden="false" customHeight="true" outlineLevel="0" collapsed="false">
      <c r="A363" s="47"/>
      <c r="B363" s="7"/>
      <c r="C363" s="43"/>
      <c r="F363" s="42"/>
      <c r="G363" s="7"/>
      <c r="K363" s="43"/>
      <c r="Q363" s="36"/>
      <c r="R363" s="48"/>
      <c r="S363" s="48"/>
    </row>
    <row r="364" customFormat="false" ht="12.75" hidden="false" customHeight="true" outlineLevel="0" collapsed="false">
      <c r="A364" s="7"/>
      <c r="B364" s="7"/>
      <c r="C364" s="43"/>
      <c r="D364" s="7"/>
      <c r="E364" s="7"/>
      <c r="F364" s="7"/>
      <c r="G364" s="7"/>
      <c r="H364" s="36"/>
      <c r="I364" s="36"/>
      <c r="J364" s="36"/>
      <c r="K364" s="7"/>
      <c r="L364" s="36"/>
      <c r="M364" s="36"/>
      <c r="O364" s="36"/>
      <c r="P364" s="36"/>
      <c r="Q364" s="36"/>
      <c r="R364" s="36"/>
    </row>
    <row r="365" customFormat="false" ht="12.75" hidden="false" customHeight="true" outlineLevel="0" collapsed="false">
      <c r="A365" s="7"/>
      <c r="B365" s="7"/>
      <c r="C365" s="7"/>
      <c r="D365" s="7"/>
      <c r="E365" s="7"/>
      <c r="F365" s="7"/>
      <c r="G365" s="7"/>
      <c r="H365" s="36"/>
      <c r="I365" s="36"/>
      <c r="J365" s="36"/>
      <c r="K365" s="7"/>
      <c r="L365" s="36"/>
      <c r="M365" s="36"/>
      <c r="N365" s="36"/>
      <c r="O365" s="36"/>
      <c r="P365" s="36"/>
      <c r="Q365" s="36"/>
      <c r="R365" s="36"/>
    </row>
    <row r="366" customFormat="false" ht="12.75" hidden="false" customHeight="true" outlineLevel="0" collapsed="false">
      <c r="A366" s="7"/>
      <c r="B366" s="7"/>
      <c r="C366" s="7"/>
      <c r="D366" s="7"/>
      <c r="E366" s="7"/>
      <c r="F366" s="7"/>
      <c r="G366" s="7"/>
      <c r="H366" s="36"/>
      <c r="I366" s="36"/>
      <c r="J366" s="36"/>
      <c r="K366" s="7"/>
      <c r="L366" s="36"/>
      <c r="M366" s="36"/>
      <c r="N366" s="36"/>
      <c r="O366" s="36"/>
      <c r="P366" s="36"/>
      <c r="Q366" s="36"/>
      <c r="R366" s="36"/>
    </row>
    <row r="367" customFormat="false" ht="12.75" hidden="false" customHeight="true" outlineLevel="0" collapsed="false">
      <c r="A367" s="7"/>
      <c r="B367" s="7"/>
      <c r="C367" s="7"/>
      <c r="D367" s="7"/>
      <c r="E367" s="7"/>
      <c r="F367" s="7"/>
      <c r="G367" s="7"/>
      <c r="H367" s="36"/>
      <c r="I367" s="36"/>
      <c r="J367" s="36"/>
      <c r="K367" s="7"/>
      <c r="L367" s="36"/>
      <c r="M367" s="36"/>
      <c r="N367" s="16"/>
      <c r="O367" s="36"/>
      <c r="P367" s="36"/>
      <c r="Q367" s="36"/>
    </row>
    <row r="368" customFormat="false" ht="12.75" hidden="false" customHeight="true" outlineLevel="0" collapsed="false">
      <c r="A368" s="35"/>
      <c r="B368" s="7"/>
      <c r="C368" s="7"/>
      <c r="D368" s="7"/>
      <c r="E368" s="7"/>
      <c r="F368" s="7"/>
      <c r="G368" s="7"/>
      <c r="H368" s="36"/>
      <c r="I368" s="36"/>
      <c r="J368" s="36"/>
      <c r="K368" s="7"/>
      <c r="L368" s="36"/>
      <c r="M368" s="36"/>
      <c r="N368" s="16"/>
      <c r="O368" s="36"/>
      <c r="P368" s="36"/>
      <c r="Q368" s="36"/>
      <c r="R368" s="36"/>
    </row>
    <row r="369" s="16" customFormat="true" ht="15" hidden="false" customHeight="true" outlineLevel="0" collapsed="false">
      <c r="A369" s="47"/>
      <c r="B369" s="7"/>
      <c r="C369" s="43"/>
      <c r="D369" s="42"/>
      <c r="F369" s="42"/>
      <c r="G369" s="7"/>
      <c r="K369" s="43"/>
      <c r="Q369" s="48"/>
      <c r="R369" s="48"/>
      <c r="S369" s="48"/>
    </row>
    <row r="370" s="16" customFormat="true" ht="15" hidden="false" customHeight="true" outlineLevel="0" collapsed="false">
      <c r="A370" s="47"/>
      <c r="B370" s="7"/>
      <c r="C370" s="43"/>
      <c r="D370" s="42"/>
      <c r="G370" s="7"/>
      <c r="K370" s="43"/>
      <c r="Q370" s="48"/>
      <c r="R370" s="48"/>
      <c r="S370" s="48"/>
    </row>
    <row r="371" customFormat="false" ht="12.75" hidden="false" customHeight="true" outlineLevel="0" collapsed="false">
      <c r="A371" s="7"/>
      <c r="B371" s="7"/>
      <c r="C371" s="7"/>
      <c r="D371" s="42"/>
      <c r="E371" s="7"/>
      <c r="F371" s="7"/>
      <c r="G371" s="7"/>
      <c r="H371" s="36"/>
      <c r="I371" s="40"/>
      <c r="J371" s="16"/>
      <c r="K371" s="7"/>
      <c r="L371" s="36"/>
      <c r="M371" s="36"/>
      <c r="N371" s="36"/>
      <c r="O371" s="36"/>
      <c r="P371" s="36"/>
      <c r="Q371" s="36"/>
      <c r="R371" s="36"/>
    </row>
    <row r="372" s="16" customFormat="true" ht="15" hidden="false" customHeight="true" outlineLevel="0" collapsed="false">
      <c r="A372" s="47"/>
      <c r="B372" s="7"/>
      <c r="C372" s="43"/>
      <c r="D372" s="42"/>
      <c r="G372" s="7"/>
      <c r="K372" s="43"/>
      <c r="Q372" s="48"/>
      <c r="R372" s="48"/>
      <c r="S372" s="48"/>
    </row>
    <row r="373" customFormat="false" ht="12.75" hidden="false" customHeight="true" outlineLevel="0" collapsed="false">
      <c r="A373" s="7"/>
      <c r="B373" s="7"/>
      <c r="C373" s="7"/>
      <c r="D373" s="42"/>
      <c r="E373" s="7"/>
      <c r="F373" s="7"/>
      <c r="G373" s="7"/>
      <c r="H373" s="36"/>
      <c r="I373" s="40"/>
      <c r="J373" s="16"/>
      <c r="K373" s="7"/>
      <c r="L373" s="36"/>
      <c r="M373" s="36"/>
      <c r="N373" s="36"/>
      <c r="O373" s="36"/>
      <c r="P373" s="36"/>
      <c r="Q373" s="36"/>
      <c r="R373" s="36"/>
    </row>
    <row r="374" s="16" customFormat="true" ht="15" hidden="false" customHeight="true" outlineLevel="0" collapsed="false">
      <c r="A374" s="47"/>
      <c r="B374" s="7"/>
      <c r="C374" s="43"/>
      <c r="D374" s="42"/>
      <c r="G374" s="7"/>
      <c r="K374" s="43"/>
      <c r="Q374" s="48"/>
      <c r="R374" s="48"/>
      <c r="S374" s="48"/>
    </row>
    <row r="375" s="16" customFormat="true" ht="15" hidden="false" customHeight="true" outlineLevel="0" collapsed="false">
      <c r="A375" s="47"/>
      <c r="B375" s="7"/>
      <c r="C375" s="43"/>
      <c r="D375" s="42"/>
      <c r="G375" s="7"/>
      <c r="K375" s="43"/>
      <c r="Q375" s="48"/>
      <c r="R375" s="48"/>
      <c r="S375" s="48"/>
    </row>
    <row r="376" customFormat="false" ht="12.75" hidden="false" customHeight="true" outlineLevel="0" collapsed="false">
      <c r="A376" s="35"/>
      <c r="B376" s="7"/>
      <c r="C376" s="7"/>
      <c r="D376" s="7"/>
      <c r="E376" s="7"/>
      <c r="F376" s="7"/>
      <c r="G376" s="7"/>
      <c r="H376" s="36"/>
      <c r="I376" s="36"/>
      <c r="J376" s="36"/>
      <c r="K376" s="7"/>
      <c r="L376" s="36"/>
      <c r="M376" s="36"/>
      <c r="N376" s="16"/>
      <c r="O376" s="36"/>
      <c r="P376" s="36"/>
      <c r="Q376" s="36"/>
      <c r="R376" s="36"/>
    </row>
    <row r="377" s="16" customFormat="true" ht="15" hidden="false" customHeight="true" outlineLevel="0" collapsed="false">
      <c r="A377" s="47"/>
      <c r="B377" s="7"/>
      <c r="C377" s="43"/>
      <c r="F377" s="42"/>
      <c r="G377" s="7"/>
      <c r="K377" s="43"/>
      <c r="Q377" s="36"/>
      <c r="R377" s="48"/>
      <c r="S377" s="48"/>
    </row>
    <row r="378" customFormat="false" ht="12.75" hidden="false" customHeight="true" outlineLevel="0" collapsed="false">
      <c r="A378" s="7"/>
      <c r="B378" s="7"/>
      <c r="C378" s="7"/>
      <c r="D378" s="7"/>
      <c r="E378" s="7"/>
      <c r="F378" s="7"/>
      <c r="G378" s="7"/>
      <c r="H378" s="36"/>
      <c r="I378" s="36"/>
      <c r="J378" s="36"/>
      <c r="K378" s="7"/>
      <c r="L378" s="36"/>
      <c r="M378" s="36"/>
      <c r="O378" s="36"/>
      <c r="P378" s="36"/>
      <c r="Q378" s="36"/>
      <c r="R378" s="36"/>
    </row>
    <row r="379" customFormat="false" ht="12.75" hidden="false" customHeight="true" outlineLevel="0" collapsed="false">
      <c r="A379" s="7"/>
      <c r="B379" s="7"/>
      <c r="C379" s="7"/>
      <c r="D379" s="7"/>
      <c r="E379" s="7"/>
      <c r="F379" s="7"/>
      <c r="G379" s="7"/>
      <c r="H379" s="36"/>
      <c r="I379" s="36"/>
      <c r="J379" s="36"/>
      <c r="K379" s="7"/>
      <c r="L379" s="36"/>
      <c r="M379" s="36"/>
      <c r="N379" s="36"/>
      <c r="O379" s="36"/>
      <c r="P379" s="36"/>
      <c r="Q379" s="36"/>
      <c r="R379" s="36"/>
    </row>
    <row r="380" customFormat="false" ht="12.75" hidden="false" customHeight="true" outlineLevel="0" collapsed="false">
      <c r="A380" s="7"/>
      <c r="B380" s="7"/>
      <c r="C380" s="7"/>
      <c r="D380" s="7"/>
      <c r="E380" s="7"/>
      <c r="F380" s="7"/>
      <c r="G380" s="7"/>
      <c r="H380" s="36"/>
      <c r="I380" s="36"/>
      <c r="J380" s="36"/>
      <c r="K380" s="7"/>
      <c r="L380" s="36"/>
      <c r="M380" s="36"/>
      <c r="N380" s="36"/>
      <c r="O380" s="36"/>
      <c r="P380" s="36"/>
      <c r="Q380" s="36"/>
      <c r="R380" s="36"/>
    </row>
    <row r="381" customFormat="false" ht="12.75" hidden="false" customHeight="true" outlineLevel="0" collapsed="false">
      <c r="A381" s="7"/>
      <c r="B381" s="7"/>
      <c r="C381" s="7"/>
      <c r="D381" s="7"/>
      <c r="E381" s="7"/>
      <c r="F381" s="7"/>
      <c r="G381" s="7"/>
      <c r="H381" s="36"/>
      <c r="I381" s="36"/>
      <c r="J381" s="36"/>
      <c r="K381" s="7"/>
      <c r="L381" s="36"/>
      <c r="M381" s="36"/>
      <c r="N381" s="16"/>
      <c r="O381" s="36"/>
      <c r="P381" s="36"/>
      <c r="Q381" s="36"/>
    </row>
    <row r="382" customFormat="false" ht="12.75" hidden="false" customHeight="true" outlineLevel="0" collapsed="false">
      <c r="A382" s="35"/>
      <c r="B382" s="7"/>
      <c r="C382" s="7"/>
      <c r="D382" s="7"/>
      <c r="E382" s="7"/>
      <c r="F382" s="7"/>
      <c r="G382" s="7"/>
      <c r="H382" s="36"/>
      <c r="I382" s="36"/>
      <c r="J382" s="36"/>
      <c r="K382" s="7"/>
      <c r="L382" s="36"/>
      <c r="M382" s="36"/>
      <c r="N382" s="16"/>
      <c r="O382" s="36"/>
      <c r="P382" s="36"/>
      <c r="Q382" s="36"/>
      <c r="R382" s="36"/>
    </row>
    <row r="383" s="16" customFormat="true" ht="15" hidden="false" customHeight="true" outlineLevel="0" collapsed="false">
      <c r="A383" s="47"/>
      <c r="B383" s="7"/>
      <c r="C383" s="43"/>
      <c r="D383" s="42"/>
      <c r="F383" s="42"/>
      <c r="G383" s="7"/>
      <c r="K383" s="43"/>
      <c r="Q383" s="48"/>
      <c r="R383" s="48"/>
      <c r="S383" s="48"/>
    </row>
    <row r="384" s="16" customFormat="true" ht="15" hidden="false" customHeight="true" outlineLevel="0" collapsed="false">
      <c r="A384" s="47"/>
      <c r="B384" s="7"/>
      <c r="C384" s="43"/>
      <c r="D384" s="42"/>
      <c r="G384" s="7"/>
      <c r="K384" s="43"/>
      <c r="Q384" s="48"/>
      <c r="R384" s="48"/>
      <c r="S384" s="48"/>
    </row>
    <row r="385" customFormat="false" ht="12.75" hidden="false" customHeight="true" outlineLevel="0" collapsed="false">
      <c r="A385" s="7"/>
      <c r="B385" s="7"/>
      <c r="C385" s="7"/>
      <c r="D385" s="42"/>
      <c r="E385" s="7"/>
      <c r="F385" s="7"/>
      <c r="G385" s="7"/>
      <c r="H385" s="36"/>
      <c r="I385" s="40"/>
      <c r="J385" s="16"/>
      <c r="K385" s="7"/>
      <c r="L385" s="36"/>
      <c r="M385" s="36"/>
      <c r="N385" s="36"/>
      <c r="O385" s="36"/>
      <c r="P385" s="36"/>
      <c r="Q385" s="36"/>
      <c r="R385" s="36"/>
    </row>
    <row r="386" s="16" customFormat="true" ht="15" hidden="false" customHeight="true" outlineLevel="0" collapsed="false">
      <c r="A386" s="47"/>
      <c r="B386" s="7"/>
      <c r="C386" s="43"/>
      <c r="D386" s="42"/>
      <c r="G386" s="7"/>
      <c r="K386" s="43"/>
      <c r="Q386" s="48"/>
      <c r="R386" s="48"/>
      <c r="S386" s="48"/>
    </row>
    <row r="387" customFormat="false" ht="12.75" hidden="false" customHeight="true" outlineLevel="0" collapsed="false">
      <c r="A387" s="7"/>
      <c r="B387" s="7"/>
      <c r="C387" s="7"/>
      <c r="D387" s="42"/>
      <c r="E387" s="7"/>
      <c r="F387" s="7"/>
      <c r="G387" s="7"/>
      <c r="H387" s="36"/>
      <c r="I387" s="40"/>
      <c r="J387" s="16"/>
      <c r="K387" s="7"/>
      <c r="L387" s="36"/>
      <c r="M387" s="36"/>
      <c r="N387" s="36"/>
      <c r="O387" s="36"/>
      <c r="P387" s="36"/>
      <c r="Q387" s="36"/>
      <c r="R387" s="36"/>
    </row>
    <row r="388" s="16" customFormat="true" ht="15" hidden="false" customHeight="true" outlineLevel="0" collapsed="false">
      <c r="A388" s="47"/>
      <c r="B388" s="7"/>
      <c r="C388" s="43"/>
      <c r="D388" s="42"/>
      <c r="G388" s="7"/>
      <c r="K388" s="43"/>
      <c r="Q388" s="48"/>
      <c r="R388" s="48"/>
      <c r="S388" s="48"/>
    </row>
    <row r="389" s="16" customFormat="true" ht="15" hidden="false" customHeight="true" outlineLevel="0" collapsed="false">
      <c r="A389" s="47"/>
      <c r="B389" s="7"/>
      <c r="C389" s="43"/>
      <c r="D389" s="42"/>
      <c r="F389" s="42"/>
      <c r="G389" s="7"/>
      <c r="K389" s="43"/>
      <c r="Q389" s="48"/>
      <c r="R389" s="48"/>
      <c r="S389" s="48"/>
    </row>
    <row r="390" s="16" customFormat="true" ht="15" hidden="false" customHeight="true" outlineLevel="0" collapsed="false">
      <c r="A390" s="47"/>
      <c r="B390" s="7"/>
      <c r="C390" s="43"/>
      <c r="D390" s="42"/>
      <c r="F390" s="42"/>
      <c r="G390" s="7"/>
      <c r="K390" s="43"/>
      <c r="Q390" s="48"/>
      <c r="R390" s="48"/>
      <c r="S390" s="48"/>
    </row>
    <row r="391" s="17" customFormat="true" ht="16" hidden="false" customHeight="true" outlineLevel="0" collapsed="false">
      <c r="A391" s="51"/>
      <c r="B391" s="7"/>
      <c r="C391" s="43"/>
      <c r="D391" s="37"/>
      <c r="E391" s="16"/>
      <c r="G391" s="7"/>
      <c r="K391" s="38"/>
      <c r="N391" s="16"/>
      <c r="Q391" s="39"/>
      <c r="R391" s="39"/>
      <c r="S391" s="39"/>
    </row>
    <row r="392" customFormat="false" ht="12.75" hidden="false" customHeight="true" outlineLevel="0" collapsed="false">
      <c r="A392" s="7"/>
      <c r="B392" s="7"/>
      <c r="C392" s="7"/>
      <c r="D392" s="37"/>
      <c r="E392" s="7"/>
      <c r="F392" s="7"/>
      <c r="G392" s="7"/>
      <c r="H392" s="36"/>
      <c r="I392" s="40"/>
      <c r="J392" s="16"/>
      <c r="K392" s="7"/>
      <c r="L392" s="36"/>
      <c r="M392" s="36"/>
      <c r="N392" s="36"/>
      <c r="O392" s="36"/>
      <c r="P392" s="36"/>
      <c r="Q392" s="36"/>
      <c r="R392" s="36"/>
    </row>
    <row r="393" s="17" customFormat="true" ht="16" hidden="false" customHeight="true" outlineLevel="0" collapsed="false">
      <c r="A393" s="51"/>
      <c r="B393" s="7"/>
      <c r="C393" s="43"/>
      <c r="D393" s="37"/>
      <c r="E393" s="16"/>
      <c r="G393" s="7"/>
      <c r="K393" s="38"/>
      <c r="N393" s="16"/>
      <c r="Q393" s="39"/>
      <c r="R393" s="39"/>
      <c r="S393" s="39"/>
    </row>
    <row r="394" customFormat="false" ht="12.75" hidden="false" customHeight="true" outlineLevel="0" collapsed="false">
      <c r="A394" s="7"/>
      <c r="B394" s="7"/>
      <c r="C394" s="7"/>
      <c r="D394" s="37"/>
      <c r="E394" s="7"/>
      <c r="F394" s="7"/>
      <c r="G394" s="7"/>
      <c r="H394" s="36"/>
      <c r="I394" s="40"/>
      <c r="J394" s="16"/>
      <c r="K394" s="7"/>
      <c r="L394" s="36"/>
      <c r="M394" s="36"/>
      <c r="N394" s="36"/>
      <c r="O394" s="36"/>
      <c r="P394" s="36"/>
      <c r="Q394" s="36"/>
      <c r="R394" s="36"/>
    </row>
    <row r="395" s="17" customFormat="true" ht="16" hidden="false" customHeight="true" outlineLevel="0" collapsed="false">
      <c r="A395" s="51"/>
      <c r="B395" s="7"/>
      <c r="C395" s="43"/>
      <c r="D395" s="37"/>
      <c r="E395" s="16"/>
      <c r="G395" s="7"/>
      <c r="K395" s="38"/>
      <c r="Q395" s="39"/>
      <c r="R395" s="39"/>
      <c r="S395" s="39"/>
    </row>
    <row r="396" customFormat="false" ht="12.75" hidden="false" customHeight="true" outlineLevel="0" collapsed="false">
      <c r="A396" s="7"/>
      <c r="B396" s="7"/>
      <c r="C396" s="7"/>
      <c r="D396" s="37"/>
      <c r="E396" s="7"/>
      <c r="F396" s="7"/>
      <c r="G396" s="7"/>
      <c r="H396" s="36"/>
      <c r="I396" s="40"/>
      <c r="J396" s="16"/>
      <c r="K396" s="7"/>
      <c r="L396" s="36"/>
      <c r="M396" s="36"/>
      <c r="N396" s="36"/>
      <c r="O396" s="36"/>
      <c r="P396" s="36"/>
      <c r="Q396" s="36"/>
      <c r="R396" s="36"/>
    </row>
    <row r="397" s="17" customFormat="true" ht="16" hidden="false" customHeight="true" outlineLevel="0" collapsed="false">
      <c r="A397" s="51"/>
      <c r="B397" s="7"/>
      <c r="C397" s="43"/>
      <c r="D397" s="37"/>
      <c r="E397" s="16"/>
      <c r="G397" s="7"/>
      <c r="J397" s="16"/>
      <c r="K397" s="38"/>
      <c r="Q397" s="39"/>
      <c r="R397" s="39"/>
      <c r="S397" s="39"/>
    </row>
    <row r="398" customFormat="false" ht="12.75" hidden="false" customHeight="true" outlineLevel="0" collapsed="false">
      <c r="A398" s="7"/>
      <c r="B398" s="7"/>
      <c r="C398" s="7"/>
      <c r="D398" s="37"/>
      <c r="E398" s="7"/>
      <c r="F398" s="7"/>
      <c r="G398" s="7"/>
      <c r="H398" s="36"/>
      <c r="I398" s="40"/>
      <c r="J398" s="16"/>
      <c r="K398" s="7"/>
      <c r="L398" s="36"/>
      <c r="M398" s="36"/>
      <c r="N398" s="36"/>
      <c r="O398" s="36"/>
      <c r="P398" s="36"/>
      <c r="Q398" s="36"/>
      <c r="R398" s="36"/>
    </row>
    <row r="399" s="16" customFormat="true" ht="15" hidden="false" customHeight="true" outlineLevel="0" collapsed="false">
      <c r="A399" s="47"/>
      <c r="B399" s="7"/>
      <c r="C399" s="43"/>
      <c r="D399" s="42"/>
      <c r="G399" s="7"/>
      <c r="K399" s="43"/>
      <c r="Q399" s="48"/>
      <c r="R399" s="48"/>
      <c r="S399" s="48"/>
    </row>
    <row r="400" customFormat="false" ht="12.75" hidden="false" customHeight="true" outlineLevel="0" collapsed="false">
      <c r="A400" s="7"/>
      <c r="B400" s="7"/>
      <c r="C400" s="7"/>
      <c r="D400" s="42"/>
      <c r="E400" s="7"/>
      <c r="F400" s="7"/>
      <c r="G400" s="7"/>
      <c r="H400" s="36"/>
      <c r="I400" s="40"/>
      <c r="J400" s="16"/>
      <c r="K400" s="7"/>
      <c r="L400" s="36"/>
      <c r="M400" s="36"/>
      <c r="N400" s="36"/>
      <c r="O400" s="36"/>
      <c r="P400" s="36"/>
      <c r="Q400" s="36"/>
      <c r="R400" s="36"/>
    </row>
    <row r="401" s="16" customFormat="true" ht="15" hidden="false" customHeight="true" outlineLevel="0" collapsed="false">
      <c r="A401" s="47"/>
      <c r="B401" s="7"/>
      <c r="C401" s="43"/>
      <c r="D401" s="42"/>
      <c r="G401" s="7"/>
      <c r="K401" s="43"/>
      <c r="Q401" s="48"/>
      <c r="R401" s="48"/>
      <c r="S401" s="48"/>
    </row>
    <row r="402" customFormat="false" ht="12.75" hidden="false" customHeight="true" outlineLevel="0" collapsed="false">
      <c r="A402" s="7"/>
      <c r="B402" s="7"/>
      <c r="C402" s="7"/>
      <c r="D402" s="37"/>
      <c r="E402" s="7"/>
      <c r="F402" s="7"/>
      <c r="G402" s="7"/>
      <c r="H402" s="36"/>
      <c r="I402" s="40"/>
      <c r="J402" s="16"/>
      <c r="K402" s="7"/>
      <c r="L402" s="36"/>
      <c r="M402" s="36"/>
      <c r="N402" s="16"/>
      <c r="O402" s="36"/>
      <c r="P402" s="36"/>
      <c r="Q402" s="36"/>
      <c r="R402" s="36"/>
    </row>
    <row r="403" s="16" customFormat="true" ht="15" hidden="false" customHeight="true" outlineLevel="0" collapsed="false">
      <c r="A403" s="47"/>
      <c r="B403" s="7"/>
      <c r="C403" s="43"/>
      <c r="D403" s="42"/>
      <c r="G403" s="48"/>
      <c r="K403" s="43"/>
      <c r="Q403" s="48"/>
      <c r="R403" s="48"/>
      <c r="S403" s="48"/>
    </row>
    <row r="404" customFormat="false" ht="12.75" hidden="false" customHeight="true" outlineLevel="0" collapsed="false">
      <c r="A404" s="35"/>
      <c r="B404" s="7"/>
      <c r="C404" s="7"/>
      <c r="D404" s="7"/>
      <c r="E404" s="7"/>
      <c r="F404" s="7"/>
      <c r="G404" s="7"/>
      <c r="H404" s="36"/>
      <c r="I404" s="36"/>
      <c r="J404" s="36"/>
      <c r="K404" s="7"/>
      <c r="L404" s="36"/>
      <c r="M404" s="36"/>
      <c r="N404" s="16"/>
      <c r="O404" s="36"/>
      <c r="P404" s="36"/>
      <c r="Q404" s="36"/>
      <c r="R404" s="36"/>
    </row>
    <row r="405" s="16" customFormat="true" ht="15" hidden="false" customHeight="true" outlineLevel="0" collapsed="false">
      <c r="A405" s="47"/>
      <c r="B405" s="7"/>
      <c r="C405" s="43"/>
      <c r="F405" s="42"/>
      <c r="G405" s="7"/>
      <c r="K405" s="43"/>
      <c r="Q405" s="36"/>
      <c r="R405" s="48"/>
      <c r="S405" s="48"/>
    </row>
    <row r="406" customFormat="false" ht="12.75" hidden="false" customHeight="true" outlineLevel="0" collapsed="false">
      <c r="A406" s="7"/>
      <c r="B406" s="7"/>
      <c r="C406" s="7"/>
      <c r="D406" s="7"/>
      <c r="E406" s="7"/>
      <c r="F406" s="7"/>
      <c r="G406" s="7"/>
      <c r="H406" s="36"/>
      <c r="I406" s="36"/>
      <c r="J406" s="36"/>
      <c r="K406" s="7"/>
      <c r="L406" s="36"/>
      <c r="M406" s="36"/>
      <c r="O406" s="36"/>
      <c r="P406" s="36"/>
      <c r="Q406" s="36"/>
      <c r="R406" s="36"/>
    </row>
    <row r="407" customFormat="false" ht="12.75" hidden="false" customHeight="true" outlineLevel="0" collapsed="false">
      <c r="A407" s="7"/>
      <c r="B407" s="7"/>
      <c r="C407" s="7"/>
      <c r="D407" s="7"/>
      <c r="E407" s="7"/>
      <c r="F407" s="7"/>
      <c r="G407" s="7"/>
      <c r="H407" s="36"/>
      <c r="I407" s="36"/>
      <c r="J407" s="36"/>
      <c r="K407" s="7"/>
      <c r="L407" s="36"/>
      <c r="M407" s="36"/>
      <c r="N407" s="36"/>
      <c r="O407" s="36"/>
      <c r="P407" s="36"/>
      <c r="Q407" s="36"/>
      <c r="R407" s="36"/>
    </row>
    <row r="408" customFormat="false" ht="12.75" hidden="false" customHeight="true" outlineLevel="0" collapsed="false">
      <c r="A408" s="7"/>
      <c r="B408" s="7"/>
      <c r="C408" s="7"/>
      <c r="D408" s="7"/>
      <c r="E408" s="7"/>
      <c r="F408" s="7"/>
      <c r="G408" s="7"/>
      <c r="H408" s="36"/>
      <c r="I408" s="36"/>
      <c r="J408" s="36"/>
      <c r="K408" s="7"/>
      <c r="L408" s="36"/>
      <c r="M408" s="36"/>
      <c r="N408" s="36"/>
      <c r="O408" s="36"/>
      <c r="P408" s="36"/>
      <c r="Q408" s="36"/>
      <c r="R408" s="36"/>
    </row>
    <row r="409" customFormat="false" ht="12.75" hidden="false" customHeight="true" outlineLevel="0" collapsed="false">
      <c r="A409" s="7"/>
      <c r="B409" s="7"/>
      <c r="C409" s="7"/>
      <c r="D409" s="7"/>
      <c r="E409" s="7"/>
      <c r="F409" s="7"/>
      <c r="G409" s="7"/>
      <c r="H409" s="36"/>
      <c r="I409" s="36"/>
      <c r="J409" s="36"/>
      <c r="K409" s="7"/>
      <c r="L409" s="36"/>
      <c r="M409" s="36"/>
      <c r="N409" s="16"/>
      <c r="O409" s="36"/>
      <c r="P409" s="36"/>
      <c r="Q409" s="36"/>
    </row>
    <row r="410" customFormat="false" ht="12.75" hidden="false" customHeight="true" outlineLevel="0" collapsed="false">
      <c r="A410" s="35"/>
      <c r="B410" s="7"/>
      <c r="C410" s="7"/>
      <c r="D410" s="7"/>
      <c r="E410" s="7"/>
      <c r="F410" s="7"/>
      <c r="G410" s="7"/>
      <c r="H410" s="36"/>
      <c r="I410" s="36"/>
      <c r="J410" s="36"/>
      <c r="K410" s="7"/>
      <c r="L410" s="36"/>
      <c r="M410" s="36"/>
      <c r="N410" s="16"/>
      <c r="O410" s="36"/>
      <c r="P410" s="36"/>
      <c r="Q410" s="36"/>
      <c r="R410" s="36"/>
    </row>
    <row r="411" s="16" customFormat="true" ht="15" hidden="false" customHeight="true" outlineLevel="0" collapsed="false">
      <c r="A411" s="47"/>
      <c r="B411" s="7"/>
      <c r="C411" s="43"/>
      <c r="D411" s="42"/>
      <c r="F411" s="42"/>
      <c r="G411" s="7"/>
      <c r="K411" s="43"/>
      <c r="Q411" s="48"/>
      <c r="R411" s="48"/>
      <c r="S411" s="48"/>
    </row>
    <row r="412" s="16" customFormat="true" ht="15" hidden="false" customHeight="true" outlineLevel="0" collapsed="false">
      <c r="A412" s="47"/>
      <c r="B412" s="7"/>
      <c r="C412" s="43"/>
      <c r="D412" s="42"/>
      <c r="G412" s="7"/>
      <c r="K412" s="43"/>
      <c r="Q412" s="48"/>
      <c r="R412" s="48"/>
      <c r="S412" s="48"/>
    </row>
    <row r="413" customFormat="false" ht="12.75" hidden="false" customHeight="true" outlineLevel="0" collapsed="false">
      <c r="A413" s="7"/>
      <c r="B413" s="7"/>
      <c r="C413" s="7"/>
      <c r="D413" s="42"/>
      <c r="E413" s="7"/>
      <c r="F413" s="7"/>
      <c r="G413" s="7"/>
      <c r="H413" s="36"/>
      <c r="I413" s="40"/>
      <c r="J413" s="16"/>
      <c r="K413" s="7"/>
      <c r="L413" s="36"/>
      <c r="M413" s="36"/>
      <c r="N413" s="36"/>
      <c r="O413" s="36"/>
      <c r="P413" s="36"/>
      <c r="Q413" s="36"/>
      <c r="R413" s="36"/>
    </row>
    <row r="414" s="16" customFormat="true" ht="15" hidden="false" customHeight="true" outlineLevel="0" collapsed="false">
      <c r="A414" s="47"/>
      <c r="B414" s="7"/>
      <c r="C414" s="43"/>
      <c r="D414" s="42"/>
      <c r="G414" s="7"/>
      <c r="K414" s="43"/>
      <c r="Q414" s="48"/>
      <c r="R414" s="48"/>
      <c r="S414" s="48"/>
    </row>
    <row r="415" s="16" customFormat="true" ht="15" hidden="false" customHeight="true" outlineLevel="0" collapsed="false">
      <c r="A415" s="47"/>
      <c r="B415" s="7"/>
      <c r="C415" s="43"/>
      <c r="D415" s="42"/>
      <c r="F415" s="42"/>
      <c r="G415" s="7"/>
      <c r="K415" s="43"/>
      <c r="Q415" s="48"/>
      <c r="R415" s="48"/>
      <c r="S415" s="48"/>
    </row>
    <row r="416" s="16" customFormat="true" ht="15" hidden="false" customHeight="true" outlineLevel="0" collapsed="false">
      <c r="A416" s="47"/>
      <c r="B416" s="7"/>
      <c r="C416" s="43"/>
      <c r="D416" s="42"/>
      <c r="F416" s="42"/>
      <c r="G416" s="7"/>
      <c r="K416" s="43"/>
      <c r="Q416" s="48"/>
      <c r="R416" s="48"/>
      <c r="S416" s="48"/>
    </row>
    <row r="417" s="17" customFormat="true" ht="16" hidden="false" customHeight="true" outlineLevel="0" collapsed="false">
      <c r="A417" s="51"/>
      <c r="B417" s="7"/>
      <c r="C417" s="43"/>
      <c r="D417" s="37"/>
      <c r="E417" s="16"/>
      <c r="G417" s="7"/>
      <c r="K417" s="38"/>
      <c r="N417" s="16"/>
      <c r="Q417" s="39"/>
      <c r="R417" s="39"/>
      <c r="S417" s="39"/>
    </row>
    <row r="418" customFormat="false" ht="12.75" hidden="false" customHeight="true" outlineLevel="0" collapsed="false">
      <c r="A418" s="7"/>
      <c r="B418" s="7"/>
      <c r="C418" s="7"/>
      <c r="D418" s="37"/>
      <c r="E418" s="7"/>
      <c r="F418" s="7"/>
      <c r="G418" s="7"/>
      <c r="H418" s="36"/>
      <c r="I418" s="40"/>
      <c r="J418" s="16"/>
      <c r="K418" s="7"/>
      <c r="L418" s="36"/>
      <c r="M418" s="36"/>
      <c r="N418" s="36"/>
      <c r="O418" s="36"/>
      <c r="P418" s="36"/>
      <c r="Q418" s="36"/>
      <c r="R418" s="36"/>
    </row>
    <row r="419" s="17" customFormat="true" ht="16" hidden="false" customHeight="true" outlineLevel="0" collapsed="false">
      <c r="A419" s="51"/>
      <c r="B419" s="7"/>
      <c r="C419" s="43"/>
      <c r="D419" s="37"/>
      <c r="E419" s="16"/>
      <c r="G419" s="7"/>
      <c r="K419" s="38"/>
      <c r="N419" s="16"/>
      <c r="Q419" s="39"/>
      <c r="R419" s="39"/>
      <c r="S419" s="39"/>
    </row>
    <row r="420" customFormat="false" ht="12.75" hidden="false" customHeight="true" outlineLevel="0" collapsed="false">
      <c r="A420" s="7"/>
      <c r="B420" s="7"/>
      <c r="C420" s="7"/>
      <c r="D420" s="37"/>
      <c r="E420" s="7"/>
      <c r="F420" s="7"/>
      <c r="G420" s="7"/>
      <c r="H420" s="36"/>
      <c r="I420" s="40"/>
      <c r="J420" s="16"/>
      <c r="K420" s="7"/>
      <c r="L420" s="36"/>
      <c r="M420" s="36"/>
      <c r="N420" s="36"/>
      <c r="O420" s="36"/>
      <c r="P420" s="36"/>
      <c r="Q420" s="36"/>
      <c r="R420" s="36"/>
    </row>
    <row r="421" s="17" customFormat="true" ht="16" hidden="false" customHeight="true" outlineLevel="0" collapsed="false">
      <c r="A421" s="51"/>
      <c r="B421" s="7"/>
      <c r="C421" s="43"/>
      <c r="D421" s="37"/>
      <c r="E421" s="16"/>
      <c r="G421" s="7"/>
      <c r="K421" s="38"/>
      <c r="Q421" s="39"/>
      <c r="R421" s="39"/>
      <c r="S421" s="39"/>
    </row>
    <row r="422" customFormat="false" ht="12.75" hidden="false" customHeight="true" outlineLevel="0" collapsed="false">
      <c r="A422" s="7"/>
      <c r="B422" s="7"/>
      <c r="C422" s="7"/>
      <c r="D422" s="37"/>
      <c r="E422" s="7"/>
      <c r="F422" s="7"/>
      <c r="G422" s="7"/>
      <c r="H422" s="36"/>
      <c r="I422" s="40"/>
      <c r="J422" s="16"/>
      <c r="K422" s="7"/>
      <c r="L422" s="36"/>
      <c r="M422" s="36"/>
      <c r="N422" s="36"/>
      <c r="O422" s="36"/>
      <c r="P422" s="36"/>
      <c r="Q422" s="36"/>
      <c r="R422" s="36"/>
    </row>
    <row r="423" s="17" customFormat="true" ht="16" hidden="false" customHeight="true" outlineLevel="0" collapsed="false">
      <c r="A423" s="51"/>
      <c r="B423" s="7"/>
      <c r="C423" s="43"/>
      <c r="D423" s="37"/>
      <c r="E423" s="16"/>
      <c r="G423" s="7"/>
      <c r="J423" s="16"/>
      <c r="K423" s="38"/>
      <c r="Q423" s="39"/>
      <c r="R423" s="39"/>
      <c r="S423" s="39"/>
    </row>
    <row r="424" customFormat="false" ht="12.75" hidden="false" customHeight="true" outlineLevel="0" collapsed="false">
      <c r="A424" s="7"/>
      <c r="B424" s="7"/>
      <c r="C424" s="7"/>
      <c r="D424" s="37"/>
      <c r="E424" s="7"/>
      <c r="F424" s="7"/>
      <c r="G424" s="7"/>
      <c r="H424" s="36"/>
      <c r="I424" s="40"/>
      <c r="J424" s="16"/>
      <c r="K424" s="7"/>
      <c r="L424" s="36"/>
      <c r="M424" s="36"/>
      <c r="N424" s="36"/>
      <c r="O424" s="36"/>
      <c r="P424" s="36"/>
      <c r="Q424" s="36"/>
      <c r="R424" s="36"/>
    </row>
    <row r="425" s="16" customFormat="true" ht="15" hidden="false" customHeight="true" outlineLevel="0" collapsed="false">
      <c r="A425" s="47"/>
      <c r="B425" s="7"/>
      <c r="C425" s="43"/>
      <c r="D425" s="42"/>
      <c r="G425" s="7"/>
      <c r="K425" s="43"/>
      <c r="Q425" s="48"/>
      <c r="R425" s="48"/>
      <c r="S425" s="48"/>
    </row>
    <row r="426" customFormat="false" ht="12.75" hidden="false" customHeight="true" outlineLevel="0" collapsed="false">
      <c r="A426" s="7"/>
      <c r="B426" s="7"/>
      <c r="C426" s="7"/>
      <c r="D426" s="42"/>
      <c r="E426" s="7"/>
      <c r="F426" s="7"/>
      <c r="G426" s="7"/>
      <c r="H426" s="36"/>
      <c r="I426" s="40"/>
      <c r="J426" s="16"/>
      <c r="K426" s="7"/>
      <c r="L426" s="36"/>
      <c r="M426" s="36"/>
      <c r="N426" s="36"/>
      <c r="O426" s="36"/>
      <c r="P426" s="36"/>
      <c r="Q426" s="36"/>
      <c r="R426" s="36"/>
    </row>
    <row r="427" s="16" customFormat="true" ht="15" hidden="false" customHeight="true" outlineLevel="0" collapsed="false">
      <c r="A427" s="47"/>
      <c r="B427" s="7"/>
      <c r="C427" s="43"/>
      <c r="D427" s="42"/>
      <c r="G427" s="7"/>
      <c r="K427" s="43"/>
      <c r="Q427" s="48"/>
      <c r="R427" s="48"/>
      <c r="S427" s="48"/>
    </row>
    <row r="428" customFormat="false" ht="12.75" hidden="false" customHeight="true" outlineLevel="0" collapsed="false">
      <c r="A428" s="7"/>
      <c r="B428" s="7"/>
      <c r="C428" s="7"/>
      <c r="D428" s="37"/>
      <c r="E428" s="7"/>
      <c r="F428" s="7"/>
      <c r="G428" s="7"/>
      <c r="H428" s="36"/>
      <c r="I428" s="40"/>
      <c r="J428" s="16"/>
      <c r="K428" s="7"/>
      <c r="L428" s="36"/>
      <c r="M428" s="36"/>
      <c r="N428" s="16"/>
      <c r="O428" s="36"/>
      <c r="P428" s="36"/>
      <c r="Q428" s="36"/>
      <c r="R428" s="36"/>
    </row>
    <row r="429" s="16" customFormat="true" ht="15" hidden="false" customHeight="true" outlineLevel="0" collapsed="false">
      <c r="A429" s="47"/>
      <c r="B429" s="7"/>
      <c r="C429" s="43"/>
      <c r="D429" s="42"/>
      <c r="G429" s="48"/>
      <c r="K429" s="43"/>
      <c r="Q429" s="48"/>
      <c r="R429" s="48"/>
      <c r="S429" s="48"/>
    </row>
    <row r="430" s="16" customFormat="true" ht="15" hidden="false" customHeight="true" outlineLevel="0" collapsed="false">
      <c r="A430" s="47"/>
      <c r="B430" s="7"/>
      <c r="C430" s="43"/>
      <c r="D430" s="42"/>
      <c r="G430" s="48"/>
      <c r="K430" s="43"/>
      <c r="Q430" s="48"/>
      <c r="R430" s="48"/>
      <c r="S430" s="48"/>
    </row>
    <row r="431" customFormat="false" ht="12.75" hidden="false" customHeight="true" outlineLevel="0" collapsed="false">
      <c r="A431" s="35"/>
      <c r="B431" s="7"/>
      <c r="C431" s="7"/>
      <c r="D431" s="7"/>
      <c r="E431" s="7"/>
      <c r="F431" s="7"/>
      <c r="G431" s="7"/>
      <c r="H431" s="36"/>
      <c r="I431" s="36"/>
      <c r="J431" s="36"/>
      <c r="K431" s="7"/>
      <c r="L431" s="36"/>
      <c r="M431" s="36"/>
      <c r="N431" s="36"/>
      <c r="O431" s="36"/>
      <c r="P431" s="36"/>
      <c r="Q431" s="36"/>
      <c r="R431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6.62109375" defaultRowHeight="15" zeroHeight="false" outlineLevelRow="0" outlineLevelCol="0"/>
  <cols>
    <col collapsed="false" customWidth="true" hidden="false" outlineLevel="0" max="1" min="1" style="52" width="23.62"/>
    <col collapsed="false" customWidth="true" hidden="false" outlineLevel="0" max="2" min="2" style="52" width="13.24"/>
    <col collapsed="false" customWidth="false" hidden="false" outlineLevel="0" max="257" min="3" style="52" width="6.62"/>
  </cols>
  <sheetData>
    <row r="1" customFormat="false" ht="17" hidden="false" customHeight="true" outlineLevel="0" collapsed="false">
      <c r="A1" s="53" t="s">
        <v>1064</v>
      </c>
      <c r="B1" s="53" t="s">
        <v>1065</v>
      </c>
      <c r="C1" s="54"/>
      <c r="D1" s="54"/>
      <c r="E1" s="54"/>
    </row>
    <row r="2" customFormat="false" ht="17" hidden="false" customHeight="true" outlineLevel="0" collapsed="false">
      <c r="A2" s="53" t="s">
        <v>1066</v>
      </c>
      <c r="B2" s="53" t="s">
        <v>1067</v>
      </c>
      <c r="C2" s="54"/>
      <c r="D2" s="54"/>
      <c r="E2" s="54"/>
    </row>
    <row r="3" customFormat="false" ht="17" hidden="false" customHeight="true" outlineLevel="0" collapsed="false">
      <c r="A3" s="54"/>
      <c r="B3" s="54"/>
      <c r="C3" s="54"/>
      <c r="D3" s="54"/>
      <c r="E3" s="54"/>
    </row>
    <row r="4" customFormat="false" ht="17" hidden="false" customHeight="true" outlineLevel="0" collapsed="false">
      <c r="A4" s="54"/>
      <c r="B4" s="54"/>
      <c r="C4" s="54"/>
      <c r="D4" s="54"/>
      <c r="E4" s="54"/>
    </row>
    <row r="5" customFormat="false" ht="17" hidden="false" customHeight="true" outlineLevel="0" collapsed="false">
      <c r="A5" s="54"/>
      <c r="B5" s="54"/>
      <c r="C5" s="54"/>
      <c r="D5" s="54"/>
      <c r="E5" s="54"/>
    </row>
    <row r="6" customFormat="false" ht="17" hidden="false" customHeight="true" outlineLevel="0" collapsed="false">
      <c r="A6" s="54"/>
      <c r="B6" s="54"/>
      <c r="C6" s="54"/>
      <c r="D6" s="54"/>
      <c r="E6" s="54"/>
    </row>
    <row r="7" customFormat="false" ht="17" hidden="false" customHeight="true" outlineLevel="0" collapsed="false">
      <c r="A7" s="54"/>
      <c r="B7" s="54"/>
      <c r="C7" s="54"/>
      <c r="D7" s="54"/>
      <c r="E7" s="54"/>
    </row>
    <row r="8" customFormat="false" ht="17" hidden="false" customHeight="true" outlineLevel="0" collapsed="false">
      <c r="A8" s="54"/>
      <c r="B8" s="54"/>
      <c r="C8" s="54"/>
      <c r="D8" s="54"/>
      <c r="E8" s="54"/>
    </row>
    <row r="9" customFormat="false" ht="17" hidden="false" customHeight="true" outlineLevel="0" collapsed="false">
      <c r="A9" s="54"/>
      <c r="B9" s="54"/>
      <c r="C9" s="54"/>
      <c r="D9" s="54"/>
      <c r="E9" s="54"/>
    </row>
    <row r="10" customFormat="false" ht="17" hidden="false" customHeight="true" outlineLevel="0" collapsed="false">
      <c r="A10" s="54"/>
      <c r="B10" s="54"/>
      <c r="C10" s="54"/>
      <c r="D10" s="54"/>
      <c r="E10" s="5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09:34:02Z</dcterms:created>
  <dc:creator>Bettridge, Judy</dc:creator>
  <dc:description/>
  <dc:language>en-US</dc:language>
  <cp:lastModifiedBy>Microsoft Office User</cp:lastModifiedBy>
  <dcterms:modified xsi:type="dcterms:W3CDTF">2018-03-14T18:33:28Z</dcterms:modified>
  <cp:revision>0</cp:revision>
  <dc:subject/>
  <dc:title/>
</cp:coreProperties>
</file>